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bsi015_uit_no/Documents/05_Christian Lentz2/2021_Christian Lentz_Heterogeneity/MAnuscript/2024-08-27_Final/Rearrangement/"/>
    </mc:Choice>
  </mc:AlternateContent>
  <xr:revisionPtr revIDLastSave="169" documentId="13_ncr:1_{CEA343C1-4EF1-4059-B407-ECC25B1057FD}" xr6:coauthVersionLast="47" xr6:coauthVersionMax="47" xr10:uidLastSave="{F7780A10-789A-4A5F-BD67-BB8A2DD37323}"/>
  <bookViews>
    <workbookView xWindow="-41376" yWindow="1548" windowWidth="20832" windowHeight="16656" xr2:uid="{00000000-000D-0000-FFFF-FFFF00000000}"/>
  </bookViews>
  <sheets>
    <sheet name="Read me" sheetId="13" r:id="rId1"/>
    <sheet name="2B-ii" sheetId="1" r:id="rId2"/>
    <sheet name="2B-iii" sheetId="2" r:id="rId3"/>
    <sheet name="2B-iv" sheetId="3" r:id="rId4"/>
    <sheet name="2C" sheetId="4" r:id="rId5"/>
    <sheet name="2D-i" sheetId="7" r:id="rId6"/>
    <sheet name="2D-ii" sheetId="6" r:id="rId7"/>
    <sheet name="2E" sheetId="5" r:id="rId8"/>
    <sheet name="2F-i" sheetId="9" r:id="rId9"/>
    <sheet name="2F-ii" sheetId="8" r:id="rId10"/>
    <sheet name="2F-iii" sheetId="11" r:id="rId11"/>
    <sheet name="2F-iv" sheetId="12" r:id="rId12"/>
    <sheet name="2G" sheetId="10" r:id="rId13"/>
    <sheet name="3B" sheetId="14" r:id="rId14"/>
    <sheet name="3C" sheetId="15" r:id="rId15"/>
    <sheet name="3D" sheetId="16" r:id="rId16"/>
    <sheet name="3E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2" i="17" l="1"/>
  <c r="M92" i="17"/>
  <c r="L92" i="17"/>
  <c r="K92" i="17"/>
  <c r="J92" i="17"/>
  <c r="I92" i="17"/>
  <c r="G92" i="17"/>
  <c r="F92" i="17"/>
  <c r="E92" i="17"/>
  <c r="D92" i="17"/>
  <c r="C92" i="17"/>
  <c r="B92" i="17"/>
  <c r="N91" i="17"/>
  <c r="M91" i="17"/>
  <c r="L91" i="17"/>
  <c r="K91" i="17"/>
  <c r="J91" i="17"/>
  <c r="I91" i="17"/>
  <c r="G91" i="17"/>
  <c r="F91" i="17"/>
  <c r="E91" i="17"/>
  <c r="D91" i="17"/>
  <c r="C91" i="17"/>
  <c r="B91" i="17"/>
  <c r="N90" i="17"/>
  <c r="M90" i="17"/>
  <c r="L90" i="17"/>
  <c r="K90" i="17"/>
  <c r="J90" i="17"/>
  <c r="I90" i="17"/>
  <c r="G90" i="17"/>
  <c r="F90" i="17"/>
  <c r="E90" i="17"/>
  <c r="D90" i="17"/>
  <c r="C90" i="17"/>
  <c r="B90" i="17"/>
  <c r="N89" i="17"/>
  <c r="N96" i="17" s="1"/>
  <c r="M89" i="17"/>
  <c r="M96" i="17" s="1"/>
  <c r="L89" i="17"/>
  <c r="L96" i="17" s="1"/>
  <c r="K89" i="17"/>
  <c r="K96" i="17" s="1"/>
  <c r="J89" i="17"/>
  <c r="J96" i="17" s="1"/>
  <c r="I89" i="17"/>
  <c r="I96" i="17" s="1"/>
  <c r="G89" i="17"/>
  <c r="G96" i="17" s="1"/>
  <c r="F89" i="17"/>
  <c r="F96" i="17" s="1"/>
  <c r="E89" i="17"/>
  <c r="E96" i="17" s="1"/>
  <c r="D89" i="17"/>
  <c r="D96" i="17" s="1"/>
  <c r="C89" i="17"/>
  <c r="C96" i="17" s="1"/>
  <c r="B89" i="17"/>
  <c r="B96" i="17" s="1"/>
  <c r="N7" i="16"/>
  <c r="M7" i="16"/>
  <c r="L7" i="16"/>
  <c r="K7" i="16"/>
  <c r="I7" i="16"/>
  <c r="H7" i="16"/>
  <c r="G7" i="16"/>
  <c r="F7" i="16"/>
  <c r="E7" i="16"/>
  <c r="D7" i="16"/>
  <c r="C7" i="16"/>
  <c r="B7" i="16"/>
  <c r="P163" i="15"/>
  <c r="O163" i="15"/>
  <c r="N163" i="15"/>
  <c r="L163" i="15"/>
  <c r="K163" i="15"/>
  <c r="J163" i="15"/>
  <c r="H163" i="15"/>
  <c r="G163" i="15"/>
  <c r="F163" i="15"/>
  <c r="D163" i="15"/>
  <c r="C163" i="15"/>
  <c r="B163" i="15"/>
  <c r="P162" i="15"/>
  <c r="O162" i="15"/>
  <c r="N162" i="15"/>
  <c r="L162" i="15"/>
  <c r="K162" i="15"/>
  <c r="J162" i="15"/>
  <c r="H162" i="15"/>
  <c r="G162" i="15"/>
  <c r="F162" i="15"/>
  <c r="D162" i="15"/>
  <c r="C162" i="15"/>
  <c r="B162" i="15"/>
  <c r="P161" i="15"/>
  <c r="O161" i="15"/>
  <c r="N161" i="15"/>
  <c r="L161" i="15"/>
  <c r="K161" i="15"/>
  <c r="J161" i="15"/>
  <c r="H161" i="15"/>
  <c r="G161" i="15"/>
  <c r="F161" i="15"/>
  <c r="D161" i="15"/>
  <c r="C161" i="15"/>
  <c r="B161" i="15"/>
  <c r="P160" i="15"/>
  <c r="P167" i="15" s="1"/>
  <c r="O160" i="15"/>
  <c r="O167" i="15" s="1"/>
  <c r="N160" i="15"/>
  <c r="N167" i="15" s="1"/>
  <c r="L160" i="15"/>
  <c r="L167" i="15" s="1"/>
  <c r="K160" i="15"/>
  <c r="K167" i="15" s="1"/>
  <c r="J160" i="15"/>
  <c r="J167" i="15" s="1"/>
  <c r="H160" i="15"/>
  <c r="H167" i="15" s="1"/>
  <c r="G160" i="15"/>
  <c r="G167" i="15" s="1"/>
  <c r="F160" i="15"/>
  <c r="F167" i="15" s="1"/>
  <c r="D160" i="15"/>
  <c r="D167" i="15" s="1"/>
  <c r="C160" i="15"/>
  <c r="C167" i="15" s="1"/>
  <c r="B160" i="15"/>
  <c r="B167" i="15" s="1"/>
  <c r="P163" i="14"/>
  <c r="O163" i="14"/>
  <c r="N163" i="14"/>
  <c r="L163" i="14"/>
  <c r="K163" i="14"/>
  <c r="J163" i="14"/>
  <c r="H163" i="14"/>
  <c r="G163" i="14"/>
  <c r="F163" i="14"/>
  <c r="D163" i="14"/>
  <c r="C163" i="14"/>
  <c r="B163" i="14"/>
  <c r="P162" i="14"/>
  <c r="O162" i="14"/>
  <c r="N162" i="14"/>
  <c r="L162" i="14"/>
  <c r="K162" i="14"/>
  <c r="J162" i="14"/>
  <c r="H162" i="14"/>
  <c r="G162" i="14"/>
  <c r="F162" i="14"/>
  <c r="D162" i="14"/>
  <c r="C162" i="14"/>
  <c r="B162" i="14"/>
  <c r="P161" i="14"/>
  <c r="O161" i="14"/>
  <c r="N161" i="14"/>
  <c r="L161" i="14"/>
  <c r="K161" i="14"/>
  <c r="J161" i="14"/>
  <c r="H161" i="14"/>
  <c r="G161" i="14"/>
  <c r="F161" i="14"/>
  <c r="D161" i="14"/>
  <c r="C161" i="14"/>
  <c r="B161" i="14"/>
  <c r="P160" i="14"/>
  <c r="P167" i="14" s="1"/>
  <c r="O160" i="14"/>
  <c r="O167" i="14" s="1"/>
  <c r="N160" i="14"/>
  <c r="N167" i="14" s="1"/>
  <c r="L160" i="14"/>
  <c r="L167" i="14" s="1"/>
  <c r="K160" i="14"/>
  <c r="K167" i="14" s="1"/>
  <c r="J160" i="14"/>
  <c r="J167" i="14" s="1"/>
  <c r="H160" i="14"/>
  <c r="H167" i="14" s="1"/>
  <c r="G160" i="14"/>
  <c r="G167" i="14" s="1"/>
  <c r="F160" i="14"/>
  <c r="F167" i="14" s="1"/>
  <c r="D160" i="14"/>
  <c r="D167" i="14" s="1"/>
  <c r="C160" i="14"/>
  <c r="C167" i="14" s="1"/>
  <c r="B160" i="14"/>
  <c r="B167" i="14" s="1"/>
  <c r="D125" i="8"/>
  <c r="C125" i="8"/>
  <c r="B125" i="8"/>
  <c r="D125" i="9"/>
  <c r="C125" i="9"/>
  <c r="B125" i="9"/>
  <c r="D125" i="6"/>
  <c r="C125" i="6"/>
  <c r="B125" i="6"/>
  <c r="C125" i="7"/>
  <c r="D125" i="7"/>
  <c r="B125" i="7"/>
  <c r="C146" i="3"/>
  <c r="D146" i="3"/>
  <c r="B146" i="3"/>
  <c r="C145" i="2"/>
  <c r="D145" i="2"/>
  <c r="B145" i="2"/>
  <c r="D333" i="11"/>
  <c r="E333" i="11"/>
  <c r="D334" i="11"/>
  <c r="E334" i="11"/>
  <c r="B334" i="11"/>
  <c r="B333" i="11"/>
  <c r="C6" i="10"/>
  <c r="D6" i="10"/>
  <c r="H6" i="10"/>
  <c r="I6" i="10"/>
  <c r="J6" i="10"/>
  <c r="B6" i="10"/>
  <c r="C121" i="9"/>
  <c r="D121" i="9"/>
  <c r="B121" i="9"/>
  <c r="C121" i="8"/>
  <c r="D121" i="8"/>
  <c r="B121" i="8"/>
  <c r="C121" i="7"/>
  <c r="D121" i="7"/>
  <c r="B121" i="7"/>
  <c r="C121" i="6"/>
  <c r="D121" i="6"/>
  <c r="B121" i="6"/>
  <c r="C142" i="3"/>
  <c r="D142" i="3"/>
  <c r="B142" i="3"/>
  <c r="C142" i="2"/>
  <c r="D142" i="2"/>
  <c r="B142" i="2"/>
  <c r="D120" i="9"/>
  <c r="C120" i="9"/>
  <c r="B120" i="9"/>
  <c r="D119" i="9"/>
  <c r="C119" i="9"/>
  <c r="B119" i="9"/>
  <c r="D118" i="9"/>
  <c r="C118" i="9"/>
  <c r="B118" i="9"/>
  <c r="D120" i="8"/>
  <c r="C120" i="8"/>
  <c r="B120" i="8"/>
  <c r="D119" i="8"/>
  <c r="C119" i="8"/>
  <c r="B119" i="8"/>
  <c r="D118" i="8"/>
  <c r="C118" i="8"/>
  <c r="B118" i="8"/>
  <c r="D120" i="7"/>
  <c r="C120" i="7"/>
  <c r="B120" i="7"/>
  <c r="D119" i="7"/>
  <c r="C119" i="7"/>
  <c r="B119" i="7"/>
  <c r="D118" i="7"/>
  <c r="C118" i="7"/>
  <c r="B118" i="7"/>
  <c r="C118" i="6"/>
  <c r="D118" i="6"/>
  <c r="C119" i="6"/>
  <c r="D119" i="6"/>
  <c r="C120" i="6"/>
  <c r="D120" i="6"/>
  <c r="B120" i="6"/>
  <c r="B119" i="6"/>
  <c r="B118" i="6"/>
  <c r="D141" i="3"/>
  <c r="C141" i="3"/>
  <c r="B141" i="3"/>
  <c r="D140" i="3"/>
  <c r="C140" i="3"/>
  <c r="B140" i="3"/>
  <c r="D139" i="3"/>
  <c r="C139" i="3"/>
  <c r="B139" i="3"/>
  <c r="C139" i="2"/>
  <c r="D139" i="2"/>
  <c r="C140" i="2"/>
  <c r="D140" i="2"/>
  <c r="C141" i="2"/>
  <c r="D141" i="2"/>
  <c r="B141" i="2"/>
  <c r="B140" i="2"/>
  <c r="B139" i="2"/>
  <c r="E7" i="5"/>
  <c r="B7" i="5"/>
  <c r="E6" i="5"/>
  <c r="E5" i="5"/>
  <c r="B6" i="5"/>
  <c r="B5" i="5"/>
  <c r="O13" i="5"/>
  <c r="P13" i="5" s="1"/>
  <c r="O25" i="5"/>
  <c r="P25" i="5" s="1"/>
  <c r="O21" i="5"/>
  <c r="P21" i="5" s="1"/>
  <c r="O17" i="5"/>
  <c r="P17" i="5" s="1"/>
</calcChain>
</file>

<file path=xl/sharedStrings.xml><?xml version="1.0" encoding="utf-8"?>
<sst xmlns="http://schemas.openxmlformats.org/spreadsheetml/2006/main" count="392" uniqueCount="148">
  <si>
    <t>P1 (1)</t>
  </si>
  <si>
    <t>P1 (2)</t>
  </si>
  <si>
    <t>P2 (1)</t>
  </si>
  <si>
    <t>BR01</t>
  </si>
  <si>
    <t>BR02</t>
  </si>
  <si>
    <t>Gates (numbers of sorted events)</t>
  </si>
  <si>
    <t>Gates (numbers of sorted events)&gt;</t>
  </si>
  <si>
    <t>Lag phase* (h) in TSBcm liquid media following sorting</t>
  </si>
  <si>
    <t>Generation time (h) in TSBcm liquid media following sorting</t>
  </si>
  <si>
    <t>% Two CFUs</t>
  </si>
  <si>
    <t>% Single CFU</t>
  </si>
  <si>
    <r>
      <t>GFP</t>
    </r>
    <r>
      <rPr>
        <vertAlign val="superscript"/>
        <sz val="10"/>
        <rFont val="Arial"/>
        <family val="2"/>
      </rPr>
      <t>low</t>
    </r>
  </si>
  <si>
    <r>
      <t>GFP</t>
    </r>
    <r>
      <rPr>
        <vertAlign val="superscript"/>
        <sz val="10"/>
        <rFont val="Arial"/>
        <family val="2"/>
      </rPr>
      <t>int</t>
    </r>
  </si>
  <si>
    <r>
      <t>GFP</t>
    </r>
    <r>
      <rPr>
        <vertAlign val="superscript"/>
        <sz val="10"/>
        <rFont val="Arial"/>
        <family val="2"/>
      </rPr>
      <t>high</t>
    </r>
  </si>
  <si>
    <t>Gated population</t>
  </si>
  <si>
    <t>% Singlets analysed using Imagestream</t>
  </si>
  <si>
    <t>GFP-Low</t>
  </si>
  <si>
    <t>GFP High</t>
  </si>
  <si>
    <t>Plasmid copy number using qPCR</t>
  </si>
  <si>
    <t>Low1</t>
  </si>
  <si>
    <t>Low2</t>
  </si>
  <si>
    <t>High1</t>
  </si>
  <si>
    <t>High2</t>
  </si>
  <si>
    <t>DNA prep</t>
  </si>
  <si>
    <t>Plasmid copy number</t>
  </si>
  <si>
    <t>cq values and caluclations</t>
  </si>
  <si>
    <t>Position</t>
  </si>
  <si>
    <t>Sample Name</t>
  </si>
  <si>
    <t>Gene Name</t>
  </si>
  <si>
    <t>Cq</t>
  </si>
  <si>
    <t>Cq Mean</t>
  </si>
  <si>
    <t>Cq Error</t>
  </si>
  <si>
    <t>Replicate Group</t>
  </si>
  <si>
    <t>Dye</t>
  </si>
  <si>
    <t>Slope</t>
  </si>
  <si>
    <t>EPF</t>
  </si>
  <si>
    <t>Failure</t>
  </si>
  <si>
    <t>Samples</t>
  </si>
  <si>
    <t>Reference</t>
  </si>
  <si>
    <t>B1</t>
  </si>
  <si>
    <t>LOW1</t>
  </si>
  <si>
    <t>SYBR Green I</t>
  </si>
  <si>
    <t>None</t>
  </si>
  <si>
    <r>
      <t>GFP</t>
    </r>
    <r>
      <rPr>
        <vertAlign val="superscript"/>
        <sz val="11"/>
        <color theme="1"/>
        <rFont val="Calibri"/>
        <family val="2"/>
        <scheme val="minor"/>
      </rPr>
      <t>low</t>
    </r>
  </si>
  <si>
    <t>Plasmid</t>
  </si>
  <si>
    <t>C1</t>
  </si>
  <si>
    <t>E1</t>
  </si>
  <si>
    <t>Chromosome</t>
  </si>
  <si>
    <r>
      <t>GFP</t>
    </r>
    <r>
      <rPr>
        <vertAlign val="superscript"/>
        <sz val="11"/>
        <color theme="1"/>
        <rFont val="Calibri"/>
        <family val="2"/>
        <scheme val="minor"/>
      </rPr>
      <t>high</t>
    </r>
  </si>
  <si>
    <t>F1</t>
  </si>
  <si>
    <t>B2</t>
  </si>
  <si>
    <t>LOW2</t>
  </si>
  <si>
    <t>C2</t>
  </si>
  <si>
    <t>E2</t>
  </si>
  <si>
    <t>F2</t>
  </si>
  <si>
    <t>B3</t>
  </si>
  <si>
    <t>HIGH1</t>
  </si>
  <si>
    <t>C3</t>
  </si>
  <si>
    <t>E3</t>
  </si>
  <si>
    <t>F3</t>
  </si>
  <si>
    <t>B4</t>
  </si>
  <si>
    <t>HIGH2</t>
  </si>
  <si>
    <t>C4</t>
  </si>
  <si>
    <t>E4</t>
  </si>
  <si>
    <t>F4</t>
  </si>
  <si>
    <t>CALCULATIONS</t>
  </si>
  <si>
    <t>SD</t>
  </si>
  <si>
    <r>
      <t>GFP</t>
    </r>
    <r>
      <rPr>
        <vertAlign val="superscript"/>
        <sz val="10"/>
        <rFont val="Arial"/>
        <family val="2"/>
      </rPr>
      <t>low</t>
    </r>
  </si>
  <si>
    <r>
      <t>GFP</t>
    </r>
    <r>
      <rPr>
        <vertAlign val="superscript"/>
        <sz val="10"/>
        <rFont val="Arial"/>
        <family val="2"/>
      </rPr>
      <t>int</t>
    </r>
  </si>
  <si>
    <r>
      <t>GFP</t>
    </r>
    <r>
      <rPr>
        <vertAlign val="superscript"/>
        <sz val="10"/>
        <rFont val="Arial"/>
        <family val="2"/>
      </rPr>
      <t>high</t>
    </r>
  </si>
  <si>
    <t>Lag phase* (h) in TSB liquid media following sorting</t>
  </si>
  <si>
    <t>Generation time (h) in TSB liquid media following sorting</t>
  </si>
  <si>
    <t>Plasmid Copy number</t>
  </si>
  <si>
    <t>ΔCq (av.cq Plasmid-av. cq Chromosome)</t>
  </si>
  <si>
    <t>Av</t>
  </si>
  <si>
    <r>
      <t>2</t>
    </r>
    <r>
      <rPr>
        <vertAlign val="superscript"/>
        <sz val="11"/>
        <color theme="1"/>
        <rFont val="Calibri"/>
        <family val="2"/>
        <scheme val="minor"/>
      </rPr>
      <t>-</t>
    </r>
    <r>
      <rPr>
        <vertAlign val="superscript"/>
        <sz val="11"/>
        <color theme="1"/>
        <rFont val="Calibri"/>
        <family val="2"/>
      </rPr>
      <t>ΔCq</t>
    </r>
  </si>
  <si>
    <t>P value (Mann-Whitney test)</t>
  </si>
  <si>
    <t>SE</t>
  </si>
  <si>
    <t>N</t>
  </si>
  <si>
    <t>Median</t>
  </si>
  <si>
    <t>Median (TSBcm)</t>
  </si>
  <si>
    <t>Median (TSB)</t>
  </si>
  <si>
    <t>TSB-TSBcm</t>
  </si>
  <si>
    <t xml:space="preserve">Lag phase* (h) </t>
  </si>
  <si>
    <t xml:space="preserve">Generation time (h) </t>
  </si>
  <si>
    <t>P-values (Kriskal-wallis test)</t>
  </si>
  <si>
    <t>&lt;0.0001</t>
  </si>
  <si>
    <t>P-values (Kriskal-wallis test) (TSB vs TSBcm for each GFP levels)</t>
  </si>
  <si>
    <t>Events sorted</t>
  </si>
  <si>
    <t>Lag Phase* (h) total population</t>
  </si>
  <si>
    <t>Total events sorted</t>
  </si>
  <si>
    <t>Total</t>
  </si>
  <si>
    <t>low lag</t>
  </si>
  <si>
    <t>high lag</t>
  </si>
  <si>
    <t>% posiotive events</t>
  </si>
  <si>
    <t>High lag</t>
  </si>
  <si>
    <t>Low lag</t>
  </si>
  <si>
    <t>Differences in lag phase and generation time  between cells grown in TSBcm and TSB</t>
  </si>
  <si>
    <t>gfp</t>
  </si>
  <si>
    <r>
      <rPr>
        <i/>
        <sz val="11"/>
        <color theme="1"/>
        <rFont val="Calibri"/>
        <family val="2"/>
        <scheme val="minor"/>
      </rPr>
      <t>gro</t>
    </r>
    <r>
      <rPr>
        <sz val="11"/>
        <color theme="1"/>
        <rFont val="Calibri"/>
        <family val="2"/>
        <scheme val="minor"/>
      </rPr>
      <t>EL</t>
    </r>
  </si>
  <si>
    <t>% Events following CFU counts on TSAcm</t>
  </si>
  <si>
    <t>% of events with low or high lag phase*</t>
  </si>
  <si>
    <t xml:space="preserve">Sheet 2B-ii, Percent of events following CFU counts on TSAcm agar plate media. </t>
  </si>
  <si>
    <t xml:space="preserve">Sheet 2B-iii, lag phase* (h) in TSBcm liquid media following sorting from P1 and P2 sub-populations. </t>
  </si>
  <si>
    <t xml:space="preserve">Sheet 2B-iv, generation time (h) in TSBcm liquid media following sorting from P1 and P2 sub-populations. </t>
  </si>
  <si>
    <t xml:space="preserve">Sheet 2C, Percent singlets analyzed using imagestream flowcytometer. </t>
  </si>
  <si>
    <t xml:space="preserve">Sheet 2D-i, generation time (h) in TSBcm liquid media following sorting from GFPlow, GFPint and GFPhigh sub-populations. </t>
  </si>
  <si>
    <t xml:space="preserve">Sheet 2D-ii, lag phase* (h) in TSBcm liquid media following sorting from GFPlow, GFPint and GFPhigh sub-populations. </t>
  </si>
  <si>
    <t xml:space="preserve">Sheet 2E, plasmid copy number quantification using qPCR. </t>
  </si>
  <si>
    <t xml:space="preserve">Sheet 2F-i, generation time (h) in TSB liquid media following sorting from GFPlow, GFPint and GFPhigh sub-populations. </t>
  </si>
  <si>
    <t xml:space="preserve">Sheet 2F-ii, lag phase* (h) in TSB liquid media following sorting from GFPlow, GFPint and GFPhigh sub-populations. </t>
  </si>
  <si>
    <t xml:space="preserve">Sheet 2F-iii, combined lag phase* (h) in TSB liquid media from GFPlow, GFPint and GFPhigh sub-populations. </t>
  </si>
  <si>
    <t xml:space="preserve">Sheet 2F-iv, percent of events with low and high lag in TSB liquid media. </t>
  </si>
  <si>
    <t>Sheet 2G, Differences in lag phase* and generation time between cells grown in TSBcm and TSB media.</t>
  </si>
  <si>
    <t>Supplementary data 1. Data pertaining to Figure 2 and Figure 3</t>
  </si>
  <si>
    <r>
      <t>Supplementary Data 1.</t>
    </r>
    <r>
      <rPr>
        <sz val="11"/>
        <color theme="1"/>
        <rFont val="Calibri"/>
        <family val="2"/>
        <scheme val="minor"/>
      </rPr>
      <t xml:space="preserve"> Data pertaining to </t>
    </r>
    <r>
      <rPr>
        <b/>
        <sz val="11"/>
        <color theme="1"/>
        <rFont val="Calibri"/>
        <family val="2"/>
        <scheme val="minor"/>
      </rPr>
      <t>Figure 2</t>
    </r>
    <r>
      <rPr>
        <sz val="11"/>
        <color theme="1"/>
        <rFont val="Calibri"/>
        <family val="2"/>
        <scheme val="minor"/>
      </rPr>
      <t xml:space="preserve"> on evaluation of single-cell sorting in a </t>
    </r>
    <r>
      <rPr>
        <i/>
        <sz val="11"/>
        <color theme="1"/>
        <rFont val="Calibri"/>
        <family val="2"/>
        <scheme val="minor"/>
      </rPr>
      <t>sar</t>
    </r>
    <r>
      <rPr>
        <sz val="11"/>
        <color theme="1"/>
        <rFont val="Calibri"/>
        <family val="2"/>
        <scheme val="minor"/>
      </rPr>
      <t xml:space="preserve">A-GFP reporter strains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. The sheet numbering refers to the subfigure that the data corresponds to.  </t>
    </r>
  </si>
  <si>
    <r>
      <t>Supplementary Data 1.</t>
    </r>
    <r>
      <rPr>
        <sz val="11"/>
        <color theme="1"/>
        <rFont val="Calibri"/>
        <family val="2"/>
        <scheme val="minor"/>
      </rPr>
      <t xml:space="preserve"> Data pertaining to </t>
    </r>
    <r>
      <rPr>
        <b/>
        <sz val="11"/>
        <color theme="1"/>
        <rFont val="Calibri"/>
        <family val="2"/>
        <scheme val="minor"/>
      </rPr>
      <t>Figure 3</t>
    </r>
    <r>
      <rPr>
        <sz val="11"/>
        <color theme="1"/>
        <rFont val="Calibri"/>
        <family val="2"/>
        <scheme val="minor"/>
      </rPr>
      <t xml:space="preserve"> on heterogeneity of growth phenotype in S. aureus USA300 LAC (WT) colonies.   </t>
    </r>
  </si>
  <si>
    <t xml:space="preserve">Sheet 3B) , Lag time* (h) in TSB liquid media following sorting from RSG (-), RSGlow and RSGhigh sub-populations. Data for Figure 3B. </t>
  </si>
  <si>
    <t xml:space="preserve">Sheet 3C) G generation time (h) in TSB liquid media following sorting from RSG (-), RSGlow and RSGhigh sub-populations. Data for Figure 3C.  </t>
  </si>
  <si>
    <t xml:space="preserve">Sheet 3D) Percent grown cultures following sorting from center, edge, top and bottom of 24 and 48 h grown colony (pre-sorting culture). Data for Figure 3D. </t>
  </si>
  <si>
    <t>Sheet 3E) Lag phase* (h) from cultures grown following sorting from center, edge, top and bottom of 24 and 48 h grown colony (pre-sorting culture). Data for Figure 3E</t>
  </si>
  <si>
    <t>Lag time* (h) in TSB liquid media following sorting</t>
  </si>
  <si>
    <t>BR03</t>
  </si>
  <si>
    <t>Pooled</t>
  </si>
  <si>
    <t>Gated populations</t>
  </si>
  <si>
    <t>RSG (-)</t>
  </si>
  <si>
    <r>
      <t>RSG</t>
    </r>
    <r>
      <rPr>
        <vertAlign val="superscript"/>
        <sz val="10"/>
        <rFont val="Arial"/>
        <family val="2"/>
      </rPr>
      <t>low</t>
    </r>
  </si>
  <si>
    <r>
      <t>RSG</t>
    </r>
    <r>
      <rPr>
        <vertAlign val="superscript"/>
        <sz val="10"/>
        <rFont val="Arial"/>
        <family val="2"/>
      </rPr>
      <t>high</t>
    </r>
  </si>
  <si>
    <t>Average</t>
  </si>
  <si>
    <t>% positive events</t>
  </si>
  <si>
    <t>24h</t>
  </si>
  <si>
    <t>48h</t>
  </si>
  <si>
    <t>Center</t>
  </si>
  <si>
    <t>Edge</t>
  </si>
  <si>
    <t>Top</t>
  </si>
  <si>
    <t>Bottom</t>
  </si>
  <si>
    <t>Number of positive events</t>
  </si>
  <si>
    <t>Number of sorted events</t>
  </si>
  <si>
    <t>%</t>
  </si>
  <si>
    <t>Center (24h)</t>
  </si>
  <si>
    <t>Edge (24h)</t>
  </si>
  <si>
    <t>Center (48h)</t>
  </si>
  <si>
    <t>Edge (48h)</t>
  </si>
  <si>
    <t>Top_BR01</t>
  </si>
  <si>
    <t>Bottom_BR01</t>
  </si>
  <si>
    <t>Top_BR02</t>
  </si>
  <si>
    <t>Bottom_BR02</t>
  </si>
  <si>
    <t>Percent grown cultures following sorting from center, edge, top and bottom of 24 and 48 h grown colony (pre-sorting cul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75DB7-71F7-E245-9477-1A5CFC44D50C}">
  <dimension ref="A1:A22"/>
  <sheetViews>
    <sheetView tabSelected="1" workbookViewId="0">
      <selection activeCell="A25" sqref="A25"/>
    </sheetView>
  </sheetViews>
  <sheetFormatPr defaultColWidth="10.6640625" defaultRowHeight="14.25" x14ac:dyDescent="0.45"/>
  <cols>
    <col min="1" max="1" width="82" customWidth="1"/>
  </cols>
  <sheetData>
    <row r="1" spans="1:1" x14ac:dyDescent="0.45">
      <c r="A1" s="9" t="s">
        <v>114</v>
      </c>
    </row>
    <row r="4" spans="1:1" ht="45" customHeight="1" x14ac:dyDescent="0.45">
      <c r="A4" s="8" t="s">
        <v>115</v>
      </c>
    </row>
    <row r="5" spans="1:1" x14ac:dyDescent="0.45">
      <c r="A5" t="s">
        <v>102</v>
      </c>
    </row>
    <row r="6" spans="1:1" x14ac:dyDescent="0.45">
      <c r="A6" t="s">
        <v>103</v>
      </c>
    </row>
    <row r="7" spans="1:1" x14ac:dyDescent="0.45">
      <c r="A7" t="s">
        <v>104</v>
      </c>
    </row>
    <row r="8" spans="1:1" x14ac:dyDescent="0.45">
      <c r="A8" t="s">
        <v>105</v>
      </c>
    </row>
    <row r="9" spans="1:1" x14ac:dyDescent="0.45">
      <c r="A9" t="s">
        <v>106</v>
      </c>
    </row>
    <row r="10" spans="1:1" x14ac:dyDescent="0.45">
      <c r="A10" t="s">
        <v>107</v>
      </c>
    </row>
    <row r="11" spans="1:1" x14ac:dyDescent="0.45">
      <c r="A11" t="s">
        <v>108</v>
      </c>
    </row>
    <row r="12" spans="1:1" x14ac:dyDescent="0.45">
      <c r="A12" t="s">
        <v>109</v>
      </c>
    </row>
    <row r="13" spans="1:1" x14ac:dyDescent="0.45">
      <c r="A13" t="s">
        <v>110</v>
      </c>
    </row>
    <row r="14" spans="1:1" x14ac:dyDescent="0.45">
      <c r="A14" t="s">
        <v>111</v>
      </c>
    </row>
    <row r="15" spans="1:1" x14ac:dyDescent="0.45">
      <c r="A15" t="s">
        <v>112</v>
      </c>
    </row>
    <row r="16" spans="1:1" x14ac:dyDescent="0.45">
      <c r="A16" t="s">
        <v>113</v>
      </c>
    </row>
    <row r="18" spans="1:1" ht="28.5" x14ac:dyDescent="0.45">
      <c r="A18" s="8" t="s">
        <v>116</v>
      </c>
    </row>
    <row r="19" spans="1:1" x14ac:dyDescent="0.45">
      <c r="A19" t="s">
        <v>117</v>
      </c>
    </row>
    <row r="20" spans="1:1" x14ac:dyDescent="0.45">
      <c r="A20" t="s">
        <v>118</v>
      </c>
    </row>
    <row r="21" spans="1:1" x14ac:dyDescent="0.45">
      <c r="A21" t="s">
        <v>119</v>
      </c>
    </row>
    <row r="22" spans="1:1" x14ac:dyDescent="0.45">
      <c r="A22" t="s">
        <v>1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0F91E-893B-488F-95C1-33E0AEB521CF}">
  <dimension ref="A1:D130"/>
  <sheetViews>
    <sheetView workbookViewId="0">
      <selection activeCell="A125" sqref="A125:D125"/>
    </sheetView>
  </sheetViews>
  <sheetFormatPr defaultColWidth="8.796875" defaultRowHeight="14.25" x14ac:dyDescent="0.45"/>
  <sheetData>
    <row r="1" spans="1:4" x14ac:dyDescent="0.45">
      <c r="A1" t="s">
        <v>70</v>
      </c>
    </row>
    <row r="2" spans="1:4" ht="15" x14ac:dyDescent="0.45">
      <c r="A2" t="s">
        <v>14</v>
      </c>
      <c r="B2" s="6" t="s">
        <v>67</v>
      </c>
      <c r="C2" s="6" t="s">
        <v>68</v>
      </c>
      <c r="D2" s="6" t="s">
        <v>69</v>
      </c>
    </row>
    <row r="3" spans="1:4" x14ac:dyDescent="0.45">
      <c r="B3" s="5">
        <v>13.816599999999999</v>
      </c>
      <c r="C3" s="5">
        <v>11.204499999999999</v>
      </c>
      <c r="D3" s="5">
        <v>14.0694</v>
      </c>
    </row>
    <row r="4" spans="1:4" x14ac:dyDescent="0.45">
      <c r="B4" s="5">
        <v>12.6065</v>
      </c>
      <c r="C4" s="5">
        <v>14.180400000000001</v>
      </c>
      <c r="D4" s="5">
        <v>10.828900000000001</v>
      </c>
    </row>
    <row r="5" spans="1:4" x14ac:dyDescent="0.45">
      <c r="B5" s="5">
        <v>15.199199999999999</v>
      </c>
      <c r="C5" s="5">
        <v>11.2767</v>
      </c>
      <c r="D5" s="5">
        <v>11.465400000000001</v>
      </c>
    </row>
    <row r="6" spans="1:4" x14ac:dyDescent="0.45">
      <c r="B6" s="5">
        <v>15.543200000000001</v>
      </c>
      <c r="C6" s="5">
        <v>13.8475</v>
      </c>
      <c r="D6" s="5">
        <v>14.623200000000001</v>
      </c>
    </row>
    <row r="7" spans="1:4" x14ac:dyDescent="0.45">
      <c r="B7" s="5">
        <v>11.709</v>
      </c>
      <c r="C7" s="5">
        <v>13.4338</v>
      </c>
      <c r="D7" s="5">
        <v>11.884</v>
      </c>
    </row>
    <row r="8" spans="1:4" x14ac:dyDescent="0.45">
      <c r="B8" s="5">
        <v>14.732900000000001</v>
      </c>
      <c r="C8" s="5">
        <v>10.801500000000001</v>
      </c>
      <c r="D8" s="5">
        <v>11.343400000000001</v>
      </c>
    </row>
    <row r="9" spans="1:4" x14ac:dyDescent="0.45">
      <c r="B9" s="5">
        <v>14.927899999999999</v>
      </c>
      <c r="C9" s="5">
        <v>14.3665</v>
      </c>
      <c r="D9" s="5">
        <v>11.132199999999999</v>
      </c>
    </row>
    <row r="10" spans="1:4" x14ac:dyDescent="0.45">
      <c r="B10" s="5">
        <v>15.498900000000001</v>
      </c>
      <c r="C10" s="5">
        <v>10.8596</v>
      </c>
      <c r="D10" s="5">
        <v>13.442500000000001</v>
      </c>
    </row>
    <row r="11" spans="1:4" x14ac:dyDescent="0.45">
      <c r="B11" s="5">
        <v>14.898</v>
      </c>
      <c r="C11" s="5">
        <v>15.499000000000001</v>
      </c>
      <c r="D11" s="5">
        <v>10.887</v>
      </c>
    </row>
    <row r="12" spans="1:4" x14ac:dyDescent="0.45">
      <c r="B12" s="5">
        <v>12.227499999999999</v>
      </c>
      <c r="C12" s="5">
        <v>15.742000000000001</v>
      </c>
      <c r="D12" s="5">
        <v>11.289899999999999</v>
      </c>
    </row>
    <row r="13" spans="1:4" x14ac:dyDescent="0.45">
      <c r="B13" s="5">
        <v>11.3468</v>
      </c>
      <c r="C13" s="5">
        <v>12.386900000000001</v>
      </c>
      <c r="D13" s="5">
        <v>9.8289000000000009</v>
      </c>
    </row>
    <row r="14" spans="1:4" x14ac:dyDescent="0.45">
      <c r="B14" s="5">
        <v>15.1317</v>
      </c>
      <c r="C14" s="5">
        <v>14.8011</v>
      </c>
      <c r="D14" s="5">
        <v>13.582599999999999</v>
      </c>
    </row>
    <row r="15" spans="1:4" x14ac:dyDescent="0.45">
      <c r="B15" s="5">
        <v>10.891500000000001</v>
      </c>
      <c r="C15" s="5">
        <v>12.5549</v>
      </c>
      <c r="D15" s="5">
        <v>11.5204</v>
      </c>
    </row>
    <row r="16" spans="1:4" x14ac:dyDescent="0.45">
      <c r="B16" s="5">
        <v>15.1083</v>
      </c>
      <c r="C16" s="5">
        <v>12.279199999999999</v>
      </c>
      <c r="D16" s="5">
        <v>9.8178999999999998</v>
      </c>
    </row>
    <row r="17" spans="2:4" x14ac:dyDescent="0.45">
      <c r="B17" s="5">
        <v>14.1997</v>
      </c>
      <c r="C17" s="5">
        <v>10.935</v>
      </c>
      <c r="D17" s="5">
        <v>14.3612</v>
      </c>
    </row>
    <row r="18" spans="2:4" x14ac:dyDescent="0.45">
      <c r="B18" s="5">
        <v>15.1043</v>
      </c>
      <c r="C18" s="5">
        <v>10.820600000000001</v>
      </c>
      <c r="D18" s="5">
        <v>11.148</v>
      </c>
    </row>
    <row r="19" spans="2:4" x14ac:dyDescent="0.45">
      <c r="B19" s="5">
        <v>14.9421</v>
      </c>
      <c r="C19" s="5">
        <v>14.3391</v>
      </c>
      <c r="D19" s="5">
        <v>11.7919</v>
      </c>
    </row>
    <row r="20" spans="2:4" x14ac:dyDescent="0.45">
      <c r="B20" s="5">
        <v>14.972</v>
      </c>
      <c r="C20" s="5">
        <v>13.3512</v>
      </c>
      <c r="D20" s="5">
        <v>10.8666</v>
      </c>
    </row>
    <row r="21" spans="2:4" x14ac:dyDescent="0.45">
      <c r="B21" s="5">
        <v>11.195600000000001</v>
      </c>
      <c r="C21" s="5">
        <v>11.698</v>
      </c>
      <c r="D21" s="5">
        <v>10.7293</v>
      </c>
    </row>
    <row r="22" spans="2:4" x14ac:dyDescent="0.45">
      <c r="B22" s="5">
        <v>10.944599999999999</v>
      </c>
      <c r="C22" s="5">
        <v>12.0518</v>
      </c>
      <c r="D22" s="5">
        <v>14.7994</v>
      </c>
    </row>
    <row r="23" spans="2:4" x14ac:dyDescent="0.45">
      <c r="B23" s="5">
        <v>15.3058</v>
      </c>
      <c r="C23" s="5">
        <v>11.3681</v>
      </c>
      <c r="D23" s="5">
        <v>11.0062</v>
      </c>
    </row>
    <row r="24" spans="2:4" x14ac:dyDescent="0.45">
      <c r="B24" s="5">
        <v>12.919700000000001</v>
      </c>
      <c r="C24" s="5">
        <v>14.3125</v>
      </c>
      <c r="D24" s="5">
        <v>14.264799999999999</v>
      </c>
    </row>
    <row r="25" spans="2:4" x14ac:dyDescent="0.45">
      <c r="B25" s="5">
        <v>15.598800000000001</v>
      </c>
      <c r="C25" s="5">
        <v>11.364800000000001</v>
      </c>
      <c r="D25" s="5">
        <v>11.076599999999999</v>
      </c>
    </row>
    <row r="26" spans="2:4" x14ac:dyDescent="0.45">
      <c r="B26" s="5">
        <v>15.150399999999999</v>
      </c>
      <c r="C26" s="5">
        <v>11.0901</v>
      </c>
      <c r="D26" s="5">
        <v>10.1707</v>
      </c>
    </row>
    <row r="27" spans="2:4" x14ac:dyDescent="0.45">
      <c r="B27" s="5">
        <v>13.126200000000001</v>
      </c>
      <c r="C27" s="5">
        <v>11.8354</v>
      </c>
      <c r="D27" s="5">
        <v>11.388299999999999</v>
      </c>
    </row>
    <row r="28" spans="2:4" x14ac:dyDescent="0.45">
      <c r="B28" s="5">
        <v>12.9803</v>
      </c>
      <c r="C28" s="5">
        <v>12.9275</v>
      </c>
      <c r="D28" s="5">
        <v>9.9339999999999993</v>
      </c>
    </row>
    <row r="29" spans="2:4" x14ac:dyDescent="0.45">
      <c r="B29" s="5">
        <v>12.3772</v>
      </c>
      <c r="C29" s="5">
        <v>13.3111</v>
      </c>
      <c r="D29" s="5">
        <v>10.6881</v>
      </c>
    </row>
    <row r="30" spans="2:4" x14ac:dyDescent="0.45">
      <c r="B30" s="5">
        <v>14.744300000000001</v>
      </c>
      <c r="C30" s="5">
        <v>10.2529</v>
      </c>
      <c r="D30" s="5">
        <v>10.637700000000001</v>
      </c>
    </row>
    <row r="31" spans="2:4" x14ac:dyDescent="0.45">
      <c r="B31" s="5">
        <v>13.9276</v>
      </c>
      <c r="C31" s="5">
        <v>11.007</v>
      </c>
      <c r="D31" s="5">
        <v>11.5791</v>
      </c>
    </row>
    <row r="32" spans="2:4" x14ac:dyDescent="0.45">
      <c r="B32" s="5">
        <v>11.8622</v>
      </c>
      <c r="C32" s="5">
        <v>14.2399</v>
      </c>
      <c r="D32" s="5">
        <v>13.9101</v>
      </c>
    </row>
    <row r="33" spans="2:4" x14ac:dyDescent="0.45">
      <c r="B33" s="5">
        <v>15.3659</v>
      </c>
      <c r="C33" s="5">
        <v>12.2926</v>
      </c>
      <c r="D33" s="5">
        <v>15.2441</v>
      </c>
    </row>
    <row r="34" spans="2:4" x14ac:dyDescent="0.45">
      <c r="B34" s="5">
        <v>11.451700000000001</v>
      </c>
      <c r="C34" s="5">
        <v>15.940200000000001</v>
      </c>
      <c r="D34" s="5">
        <v>11.726900000000001</v>
      </c>
    </row>
    <row r="35" spans="2:4" x14ac:dyDescent="0.45">
      <c r="B35" s="5">
        <v>14.9567</v>
      </c>
      <c r="C35" s="5">
        <v>10.678699999999999</v>
      </c>
      <c r="D35" s="5">
        <v>13.732900000000001</v>
      </c>
    </row>
    <row r="36" spans="2:4" x14ac:dyDescent="0.45">
      <c r="B36" s="5">
        <v>15.551500000000001</v>
      </c>
      <c r="C36" s="5">
        <v>14.4236</v>
      </c>
      <c r="D36" s="5">
        <v>11.6577</v>
      </c>
    </row>
    <row r="37" spans="2:4" x14ac:dyDescent="0.45">
      <c r="B37" s="5">
        <v>14.4015</v>
      </c>
      <c r="C37" s="5">
        <v>14.2806</v>
      </c>
      <c r="D37" s="5">
        <v>10.3642</v>
      </c>
    </row>
    <row r="38" spans="2:4" x14ac:dyDescent="0.45">
      <c r="B38" s="5">
        <v>11.7342</v>
      </c>
      <c r="C38" s="5">
        <v>14.3979</v>
      </c>
      <c r="D38" s="5">
        <v>11.253500000000001</v>
      </c>
    </row>
    <row r="39" spans="2:4" x14ac:dyDescent="0.45">
      <c r="B39" s="5">
        <v>12.519600000000001</v>
      </c>
      <c r="C39" s="5">
        <v>13.216799999999999</v>
      </c>
      <c r="D39" s="5">
        <v>12.6845</v>
      </c>
    </row>
    <row r="40" spans="2:4" x14ac:dyDescent="0.45">
      <c r="B40" s="5">
        <v>14.7751</v>
      </c>
      <c r="C40" s="5">
        <v>10.7964</v>
      </c>
      <c r="D40" s="5">
        <v>10.9168</v>
      </c>
    </row>
    <row r="41" spans="2:4" x14ac:dyDescent="0.45">
      <c r="B41" s="5">
        <v>14.510400000000001</v>
      </c>
      <c r="C41" s="5">
        <v>11.3714</v>
      </c>
      <c r="D41" s="5">
        <v>10.9017</v>
      </c>
    </row>
    <row r="42" spans="2:4" x14ac:dyDescent="0.45">
      <c r="B42" s="5">
        <v>16.114000000000001</v>
      </c>
      <c r="C42" s="5">
        <v>12.668900000000001</v>
      </c>
      <c r="D42" s="5">
        <v>12.1838</v>
      </c>
    </row>
    <row r="43" spans="2:4" x14ac:dyDescent="0.45">
      <c r="B43" s="5">
        <v>14.769399999999999</v>
      </c>
      <c r="C43" s="5">
        <v>15.3071</v>
      </c>
      <c r="D43" s="5">
        <v>9.6240000000000006</v>
      </c>
    </row>
    <row r="44" spans="2:4" x14ac:dyDescent="0.45">
      <c r="B44" s="5">
        <v>14.7308</v>
      </c>
      <c r="C44" s="5">
        <v>15.0024</v>
      </c>
      <c r="D44" s="5">
        <v>12.4002</v>
      </c>
    </row>
    <row r="45" spans="2:4" x14ac:dyDescent="0.45">
      <c r="B45" s="5">
        <v>15.138</v>
      </c>
      <c r="C45" s="5">
        <v>10.668100000000001</v>
      </c>
      <c r="D45" s="5">
        <v>10.216699999999999</v>
      </c>
    </row>
    <row r="46" spans="2:4" x14ac:dyDescent="0.45">
      <c r="B46" s="5">
        <v>11.0855</v>
      </c>
      <c r="C46" s="5">
        <v>11.6523</v>
      </c>
      <c r="D46" s="5">
        <v>9.8155999999999999</v>
      </c>
    </row>
    <row r="47" spans="2:4" x14ac:dyDescent="0.45">
      <c r="B47" s="5">
        <v>15.475899999999999</v>
      </c>
      <c r="C47" s="5">
        <v>10.191599999999999</v>
      </c>
      <c r="D47" s="5">
        <v>10.6839</v>
      </c>
    </row>
    <row r="48" spans="2:4" x14ac:dyDescent="0.45">
      <c r="B48" s="5">
        <v>16.722100000000001</v>
      </c>
      <c r="C48" s="5">
        <v>14.702299999999999</v>
      </c>
      <c r="D48" s="5">
        <v>11.6388</v>
      </c>
    </row>
    <row r="49" spans="2:4" x14ac:dyDescent="0.45">
      <c r="B49" s="5">
        <v>15.432</v>
      </c>
      <c r="C49" s="5">
        <v>10.8971</v>
      </c>
      <c r="D49" s="5">
        <v>13.8169</v>
      </c>
    </row>
    <row r="50" spans="2:4" x14ac:dyDescent="0.45">
      <c r="B50" s="5">
        <v>14.0831</v>
      </c>
      <c r="C50" s="5">
        <v>10.96</v>
      </c>
      <c r="D50" s="5">
        <v>11.3645</v>
      </c>
    </row>
    <row r="51" spans="2:4" x14ac:dyDescent="0.45">
      <c r="B51" s="5">
        <v>14.7052</v>
      </c>
      <c r="C51" s="5">
        <v>10.158899999999999</v>
      </c>
      <c r="D51" s="5">
        <v>14.7859</v>
      </c>
    </row>
    <row r="52" spans="2:4" x14ac:dyDescent="0.45">
      <c r="B52" s="5">
        <v>12.0038</v>
      </c>
      <c r="C52" s="5">
        <v>11.071199999999999</v>
      </c>
      <c r="D52" s="5">
        <v>11.0336</v>
      </c>
    </row>
    <row r="53" spans="2:4" x14ac:dyDescent="0.45">
      <c r="B53" s="5">
        <v>12.861499999999999</v>
      </c>
      <c r="C53" s="5">
        <v>14.4839</v>
      </c>
      <c r="D53" s="5">
        <v>15.6334</v>
      </c>
    </row>
    <row r="54" spans="2:4" x14ac:dyDescent="0.45">
      <c r="B54" s="5">
        <v>10.9719</v>
      </c>
      <c r="C54" s="5">
        <v>14.571899999999999</v>
      </c>
      <c r="D54" s="5">
        <v>10.9817</v>
      </c>
    </row>
    <row r="55" spans="2:4" x14ac:dyDescent="0.45">
      <c r="B55" s="5">
        <v>11.152799999999999</v>
      </c>
      <c r="C55" s="5">
        <v>11.518599999999999</v>
      </c>
      <c r="D55" s="5">
        <v>14.0466</v>
      </c>
    </row>
    <row r="56" spans="2:4" x14ac:dyDescent="0.45">
      <c r="B56" s="5">
        <v>15.073499999999999</v>
      </c>
      <c r="C56" s="5">
        <v>11.0937</v>
      </c>
      <c r="D56" s="5">
        <v>11.4209</v>
      </c>
    </row>
    <row r="57" spans="2:4" x14ac:dyDescent="0.45">
      <c r="B57" s="5">
        <v>15.231400000000001</v>
      </c>
      <c r="C57" s="5">
        <v>14.873100000000001</v>
      </c>
      <c r="D57" s="5">
        <v>10.679500000000001</v>
      </c>
    </row>
    <row r="58" spans="2:4" x14ac:dyDescent="0.45">
      <c r="B58" s="5">
        <v>10.5345</v>
      </c>
      <c r="C58" s="5">
        <v>9.8214000000000006</v>
      </c>
      <c r="D58" s="5">
        <v>14.646000000000001</v>
      </c>
    </row>
    <row r="59" spans="2:4" x14ac:dyDescent="0.45">
      <c r="B59" s="5">
        <v>13.267799999999999</v>
      </c>
      <c r="C59" s="5">
        <v>10.1447</v>
      </c>
      <c r="D59" s="5">
        <v>11.2356</v>
      </c>
    </row>
    <row r="60" spans="2:4" x14ac:dyDescent="0.45">
      <c r="B60" s="5">
        <v>9.6861999999999995</v>
      </c>
      <c r="C60" s="5">
        <v>10.580299999999999</v>
      </c>
      <c r="D60" s="5">
        <v>9.9166000000000007</v>
      </c>
    </row>
    <row r="61" spans="2:4" x14ac:dyDescent="0.45">
      <c r="B61" s="5">
        <v>9.7591999999999999</v>
      </c>
      <c r="C61" s="5">
        <v>11.1548</v>
      </c>
      <c r="D61" s="5">
        <v>10.1112</v>
      </c>
    </row>
    <row r="62" spans="2:4" x14ac:dyDescent="0.45">
      <c r="B62" s="5">
        <v>12.423400000000001</v>
      </c>
      <c r="C62" s="5">
        <v>13.216900000000001</v>
      </c>
      <c r="D62" s="5">
        <v>15.030200000000001</v>
      </c>
    </row>
    <row r="63" spans="2:4" x14ac:dyDescent="0.45">
      <c r="B63" s="5">
        <v>14.1518</v>
      </c>
      <c r="C63" s="5">
        <v>10.192</v>
      </c>
      <c r="D63" s="5">
        <v>11.968299999999999</v>
      </c>
    </row>
    <row r="64" spans="2:4" x14ac:dyDescent="0.45">
      <c r="B64" s="5">
        <v>9.3423999999999996</v>
      </c>
      <c r="C64" s="5">
        <v>10.8184</v>
      </c>
      <c r="D64" s="5">
        <v>10.760899999999999</v>
      </c>
    </row>
    <row r="65" spans="2:4" x14ac:dyDescent="0.45">
      <c r="B65" s="5">
        <v>15.7113</v>
      </c>
      <c r="C65" s="5">
        <v>14.581300000000001</v>
      </c>
      <c r="D65" s="5">
        <v>11.9244</v>
      </c>
    </row>
    <row r="66" spans="2:4" x14ac:dyDescent="0.45">
      <c r="B66" s="5">
        <v>15.704700000000001</v>
      </c>
      <c r="C66" s="5">
        <v>11.3239</v>
      </c>
      <c r="D66" s="5">
        <v>11.176</v>
      </c>
    </row>
    <row r="67" spans="2:4" x14ac:dyDescent="0.45">
      <c r="B67" s="5">
        <v>15.125400000000001</v>
      </c>
      <c r="C67" s="5">
        <v>9.8260000000000005</v>
      </c>
      <c r="D67" s="5">
        <v>10.2479</v>
      </c>
    </row>
    <row r="68" spans="2:4" x14ac:dyDescent="0.45">
      <c r="B68" s="5">
        <v>15.4587</v>
      </c>
      <c r="C68" s="5">
        <v>9.6426999999999996</v>
      </c>
      <c r="D68" s="5">
        <v>11.817600000000001</v>
      </c>
    </row>
    <row r="69" spans="2:4" x14ac:dyDescent="0.45">
      <c r="B69" s="5">
        <v>15.178000000000001</v>
      </c>
      <c r="C69" s="5">
        <v>14.424799999999999</v>
      </c>
      <c r="D69" s="5">
        <v>14.3291</v>
      </c>
    </row>
    <row r="70" spans="2:4" x14ac:dyDescent="0.45">
      <c r="B70" s="5">
        <v>11.3491</v>
      </c>
      <c r="C70" s="5">
        <v>14.6518</v>
      </c>
      <c r="D70" s="5">
        <v>14.3652</v>
      </c>
    </row>
    <row r="71" spans="2:4" x14ac:dyDescent="0.45">
      <c r="B71" s="5">
        <v>15.1387</v>
      </c>
      <c r="C71" s="5">
        <v>10.999700000000001</v>
      </c>
      <c r="D71" s="5">
        <v>14.534000000000001</v>
      </c>
    </row>
    <row r="72" spans="2:4" x14ac:dyDescent="0.45">
      <c r="B72" s="5">
        <v>15.876200000000001</v>
      </c>
      <c r="C72" s="5">
        <v>11.7148</v>
      </c>
      <c r="D72" s="5">
        <v>11.762</v>
      </c>
    </row>
    <row r="73" spans="2:4" x14ac:dyDescent="0.45">
      <c r="B73" s="5">
        <v>13.843999999999999</v>
      </c>
      <c r="C73" s="5">
        <v>13.967499999999999</v>
      </c>
      <c r="D73" s="5">
        <v>14.9427</v>
      </c>
    </row>
    <row r="74" spans="2:4" x14ac:dyDescent="0.45">
      <c r="B74" s="5">
        <v>12.057700000000001</v>
      </c>
      <c r="C74" s="5">
        <v>10.063599999999999</v>
      </c>
      <c r="D74" s="5">
        <v>10.9511</v>
      </c>
    </row>
    <row r="75" spans="2:4" x14ac:dyDescent="0.45">
      <c r="B75" s="5">
        <v>11.4209</v>
      </c>
      <c r="C75" s="5">
        <v>11.1538</v>
      </c>
      <c r="D75" s="5">
        <v>11.7849</v>
      </c>
    </row>
    <row r="76" spans="2:4" x14ac:dyDescent="0.45">
      <c r="B76" s="5">
        <v>14.049799999999999</v>
      </c>
      <c r="C76" s="5">
        <v>15.2461</v>
      </c>
      <c r="D76" s="5">
        <v>10.152100000000001</v>
      </c>
    </row>
    <row r="77" spans="2:4" x14ac:dyDescent="0.45">
      <c r="B77" s="5">
        <v>13.984400000000001</v>
      </c>
      <c r="C77" s="5">
        <v>14.8712</v>
      </c>
      <c r="D77" s="5">
        <v>14.702299999999999</v>
      </c>
    </row>
    <row r="78" spans="2:4" x14ac:dyDescent="0.45">
      <c r="B78" s="5">
        <v>11.641</v>
      </c>
      <c r="C78" s="5">
        <v>12.560600000000001</v>
      </c>
      <c r="D78" s="5">
        <v>10.446300000000001</v>
      </c>
    </row>
    <row r="79" spans="2:4" x14ac:dyDescent="0.45">
      <c r="B79" s="5">
        <v>12.1243</v>
      </c>
      <c r="C79" s="5">
        <v>14.303100000000001</v>
      </c>
      <c r="D79" s="5">
        <v>11.404500000000001</v>
      </c>
    </row>
    <row r="80" spans="2:4" x14ac:dyDescent="0.45">
      <c r="B80" s="5">
        <v>14.4557</v>
      </c>
      <c r="C80" s="5">
        <v>11.622400000000001</v>
      </c>
      <c r="D80" s="5">
        <v>15.032299999999999</v>
      </c>
    </row>
    <row r="81" spans="2:4" x14ac:dyDescent="0.45">
      <c r="B81" s="5">
        <v>10.533099999999999</v>
      </c>
      <c r="C81" s="5">
        <v>11.2203</v>
      </c>
      <c r="D81" s="5">
        <v>12.319699999999999</v>
      </c>
    </row>
    <row r="82" spans="2:4" x14ac:dyDescent="0.45">
      <c r="B82" s="5">
        <v>11.2089</v>
      </c>
      <c r="C82" s="5">
        <v>11.488</v>
      </c>
      <c r="D82" s="5">
        <v>14.7677</v>
      </c>
    </row>
    <row r="83" spans="2:4" x14ac:dyDescent="0.45">
      <c r="B83" s="5">
        <v>12.6585</v>
      </c>
      <c r="C83" s="5">
        <v>11.331099999999999</v>
      </c>
      <c r="D83" s="5">
        <v>14.357100000000001</v>
      </c>
    </row>
    <row r="84" spans="2:4" x14ac:dyDescent="0.45">
      <c r="B84" s="5">
        <v>10.849600000000001</v>
      </c>
      <c r="C84" s="5">
        <v>14.706</v>
      </c>
      <c r="D84" s="5">
        <v>13.9825</v>
      </c>
    </row>
    <row r="85" spans="2:4" x14ac:dyDescent="0.45">
      <c r="B85" s="5">
        <v>9.7476000000000003</v>
      </c>
      <c r="C85" s="5">
        <v>15.083399999999999</v>
      </c>
      <c r="D85" s="5">
        <v>10.8032</v>
      </c>
    </row>
    <row r="86" spans="2:4" x14ac:dyDescent="0.45">
      <c r="B86" s="5">
        <v>12.602</v>
      </c>
      <c r="C86" s="5">
        <v>13.5101</v>
      </c>
      <c r="D86" s="5">
        <v>10.456899999999999</v>
      </c>
    </row>
    <row r="87" spans="2:4" x14ac:dyDescent="0.45">
      <c r="B87" s="5">
        <v>14.511100000000001</v>
      </c>
      <c r="C87" s="5">
        <v>13.3611</v>
      </c>
      <c r="D87" s="5">
        <v>11.115</v>
      </c>
    </row>
    <row r="88" spans="2:4" x14ac:dyDescent="0.45">
      <c r="B88" s="5">
        <v>15.413399999999999</v>
      </c>
      <c r="C88" s="5">
        <v>10.9543</v>
      </c>
      <c r="D88" s="5">
        <v>12.202299999999999</v>
      </c>
    </row>
    <row r="89" spans="2:4" x14ac:dyDescent="0.45">
      <c r="B89" s="5">
        <v>11.072800000000001</v>
      </c>
      <c r="C89" s="5">
        <v>10.7982</v>
      </c>
      <c r="D89" s="5">
        <v>10.8841</v>
      </c>
    </row>
    <row r="90" spans="2:4" x14ac:dyDescent="0.45">
      <c r="B90" s="5">
        <v>12.0617</v>
      </c>
      <c r="C90" s="5">
        <v>11.203099999999999</v>
      </c>
      <c r="D90" s="5">
        <v>14.4427</v>
      </c>
    </row>
    <row r="91" spans="2:4" x14ac:dyDescent="0.45">
      <c r="B91" s="5">
        <v>15.7194</v>
      </c>
      <c r="C91" s="5">
        <v>11.7935</v>
      </c>
      <c r="D91" s="5">
        <v>11.42</v>
      </c>
    </row>
    <row r="92" spans="2:4" x14ac:dyDescent="0.45">
      <c r="B92" s="5">
        <v>13.1639</v>
      </c>
      <c r="C92" s="5">
        <v>15.202</v>
      </c>
      <c r="D92" s="5">
        <v>10.7849</v>
      </c>
    </row>
    <row r="93" spans="2:4" x14ac:dyDescent="0.45">
      <c r="B93" s="5">
        <v>15.103199999999999</v>
      </c>
      <c r="C93" s="5">
        <v>9.57</v>
      </c>
      <c r="D93" s="5">
        <v>10.5929</v>
      </c>
    </row>
    <row r="94" spans="2:4" x14ac:dyDescent="0.45">
      <c r="B94" s="5">
        <v>12.0014</v>
      </c>
      <c r="C94" s="5">
        <v>11.6427</v>
      </c>
      <c r="D94" s="5">
        <v>10.1869</v>
      </c>
    </row>
    <row r="95" spans="2:4" x14ac:dyDescent="0.45">
      <c r="B95" s="5">
        <v>11.551600000000001</v>
      </c>
      <c r="C95" s="5">
        <v>10.282400000000001</v>
      </c>
      <c r="D95" s="5">
        <v>11.953200000000001</v>
      </c>
    </row>
    <row r="96" spans="2:4" x14ac:dyDescent="0.45">
      <c r="B96" s="5">
        <v>16.267099999999999</v>
      </c>
      <c r="C96" s="5">
        <v>14.059900000000001</v>
      </c>
      <c r="D96" s="5">
        <v>10.3764</v>
      </c>
    </row>
    <row r="97" spans="2:4" x14ac:dyDescent="0.45">
      <c r="B97" s="5">
        <v>10.9133</v>
      </c>
      <c r="C97" s="5">
        <v>10.316599999999999</v>
      </c>
      <c r="D97" s="5">
        <v>10.724399999999999</v>
      </c>
    </row>
    <row r="98" spans="2:4" x14ac:dyDescent="0.45">
      <c r="B98" s="5">
        <v>11.629799999999999</v>
      </c>
      <c r="C98" s="5">
        <v>10.485900000000001</v>
      </c>
      <c r="D98" s="5">
        <v>11.298400000000001</v>
      </c>
    </row>
    <row r="99" spans="2:4" x14ac:dyDescent="0.45">
      <c r="B99" s="5">
        <v>14.385</v>
      </c>
      <c r="C99" s="5">
        <v>10.509399999999999</v>
      </c>
      <c r="D99" s="5">
        <v>9.9937000000000005</v>
      </c>
    </row>
    <row r="100" spans="2:4" x14ac:dyDescent="0.45">
      <c r="B100" s="5">
        <v>13.7593</v>
      </c>
      <c r="C100" s="5">
        <v>10.579700000000001</v>
      </c>
      <c r="D100" s="5">
        <v>11.089499999999999</v>
      </c>
    </row>
    <row r="101" spans="2:4" x14ac:dyDescent="0.45">
      <c r="B101" s="5">
        <v>15.597300000000001</v>
      </c>
      <c r="C101" s="5">
        <v>14.512600000000001</v>
      </c>
      <c r="D101" s="5">
        <v>10.3581</v>
      </c>
    </row>
    <row r="102" spans="2:4" x14ac:dyDescent="0.45">
      <c r="B102" s="5">
        <v>14.918900000000001</v>
      </c>
      <c r="C102" s="5">
        <v>10.5564</v>
      </c>
      <c r="D102" s="5">
        <v>11.4511</v>
      </c>
    </row>
    <row r="103" spans="2:4" x14ac:dyDescent="0.45">
      <c r="B103" s="5">
        <v>15.0527</v>
      </c>
      <c r="C103" s="5">
        <v>13.6595</v>
      </c>
      <c r="D103" s="5">
        <v>9.9603000000000002</v>
      </c>
    </row>
    <row r="104" spans="2:4" x14ac:dyDescent="0.45">
      <c r="B104" s="5">
        <v>14.436400000000001</v>
      </c>
      <c r="C104" s="5">
        <v>14.311999999999999</v>
      </c>
      <c r="D104" s="5">
        <v>10.8429</v>
      </c>
    </row>
    <row r="105" spans="2:4" x14ac:dyDescent="0.45">
      <c r="C105" s="5">
        <v>17.941199999999998</v>
      </c>
      <c r="D105" s="5">
        <v>10.4643</v>
      </c>
    </row>
    <row r="106" spans="2:4" x14ac:dyDescent="0.45">
      <c r="C106" s="5">
        <v>10.5839</v>
      </c>
      <c r="D106" s="5">
        <v>11.311</v>
      </c>
    </row>
    <row r="107" spans="2:4" x14ac:dyDescent="0.45">
      <c r="C107" s="5">
        <v>10.1159</v>
      </c>
      <c r="D107" s="5">
        <v>11.1409</v>
      </c>
    </row>
    <row r="108" spans="2:4" x14ac:dyDescent="0.45">
      <c r="C108" s="5">
        <v>10.8384</v>
      </c>
      <c r="D108" s="5">
        <v>9.7347999999999999</v>
      </c>
    </row>
    <row r="109" spans="2:4" x14ac:dyDescent="0.45">
      <c r="C109" s="5">
        <v>11.912699999999999</v>
      </c>
      <c r="D109" s="5">
        <v>15.024100000000001</v>
      </c>
    </row>
    <row r="110" spans="2:4" x14ac:dyDescent="0.45">
      <c r="C110" s="5">
        <v>11.784000000000001</v>
      </c>
      <c r="D110" s="5">
        <v>13.5398</v>
      </c>
    </row>
    <row r="111" spans="2:4" x14ac:dyDescent="0.45">
      <c r="C111" s="5">
        <v>12.236599999999999</v>
      </c>
      <c r="D111" s="5">
        <v>11.440200000000001</v>
      </c>
    </row>
    <row r="112" spans="2:4" x14ac:dyDescent="0.45">
      <c r="C112" s="5">
        <v>12.939</v>
      </c>
      <c r="D112" s="5">
        <v>10.6486</v>
      </c>
    </row>
    <row r="113" spans="1:4" x14ac:dyDescent="0.45">
      <c r="C113" s="5">
        <v>15.2232</v>
      </c>
      <c r="D113" s="5">
        <v>13.4748</v>
      </c>
    </row>
    <row r="114" spans="1:4" x14ac:dyDescent="0.45">
      <c r="D114" s="5">
        <v>13.711600000000001</v>
      </c>
    </row>
    <row r="115" spans="1:4" x14ac:dyDescent="0.45">
      <c r="D115" s="5">
        <v>9.3193000000000001</v>
      </c>
    </row>
    <row r="116" spans="1:4" x14ac:dyDescent="0.45">
      <c r="D116" s="5">
        <v>9.9960000000000004</v>
      </c>
    </row>
    <row r="118" spans="1:4" x14ac:dyDescent="0.45">
      <c r="A118" t="s">
        <v>78</v>
      </c>
      <c r="B118">
        <f>COUNT(B3:B116)</f>
        <v>102</v>
      </c>
      <c r="C118">
        <f t="shared" ref="C118:D118" si="0">COUNT(C3:C116)</f>
        <v>111</v>
      </c>
      <c r="D118">
        <f t="shared" si="0"/>
        <v>114</v>
      </c>
    </row>
    <row r="119" spans="1:4" x14ac:dyDescent="0.45">
      <c r="A119" t="s">
        <v>74</v>
      </c>
      <c r="B119">
        <f>AVERAGE(B3:B116)</f>
        <v>13.541661764705877</v>
      </c>
      <c r="C119">
        <f t="shared" ref="C119:D119" si="1">AVERAGE(C3:C116)</f>
        <v>12.40498018018018</v>
      </c>
      <c r="D119">
        <f t="shared" si="1"/>
        <v>11.862162280701758</v>
      </c>
    </row>
    <row r="120" spans="1:4" x14ac:dyDescent="0.45">
      <c r="A120" t="s">
        <v>66</v>
      </c>
      <c r="B120">
        <f>STDEV(B3:B116)</f>
        <v>1.8550446702232923</v>
      </c>
      <c r="C120">
        <f t="shared" ref="C120:D120" si="2">STDEV(C3:C116)</f>
        <v>1.8426013753692398</v>
      </c>
      <c r="D120">
        <f t="shared" si="2"/>
        <v>1.6526265260969617</v>
      </c>
    </row>
    <row r="121" spans="1:4" x14ac:dyDescent="0.45">
      <c r="A121" t="s">
        <v>79</v>
      </c>
      <c r="B121">
        <f>MEDIAN(B3:B116)</f>
        <v>14.11745</v>
      </c>
      <c r="C121">
        <f t="shared" ref="C121:D121" si="3">MEDIAN(C3:C116)</f>
        <v>11.784000000000001</v>
      </c>
      <c r="D121">
        <f t="shared" si="3"/>
        <v>11.327200000000001</v>
      </c>
    </row>
    <row r="123" spans="1:4" x14ac:dyDescent="0.45">
      <c r="A123" t="s">
        <v>88</v>
      </c>
      <c r="B123">
        <v>128</v>
      </c>
      <c r="C123">
        <v>128</v>
      </c>
      <c r="D123">
        <v>128</v>
      </c>
    </row>
    <row r="124" spans="1:4" x14ac:dyDescent="0.45">
      <c r="C124" s="5"/>
    </row>
    <row r="125" spans="1:4" x14ac:dyDescent="0.45">
      <c r="A125" t="s">
        <v>94</v>
      </c>
      <c r="B125">
        <f>B118/B123*100</f>
        <v>79.6875</v>
      </c>
      <c r="C125">
        <f t="shared" ref="C125:D125" si="4">C118/C123*100</f>
        <v>86.71875</v>
      </c>
      <c r="D125">
        <f t="shared" si="4"/>
        <v>89.0625</v>
      </c>
    </row>
    <row r="130" spans="4:4" x14ac:dyDescent="0.45">
      <c r="D130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4F2E8-02B1-4B5E-A3CD-B78CE1833AD4}">
  <dimension ref="A1:E335"/>
  <sheetViews>
    <sheetView workbookViewId="0">
      <selection activeCell="G11" sqref="G11"/>
    </sheetView>
  </sheetViews>
  <sheetFormatPr defaultColWidth="8.796875" defaultRowHeight="14.25" x14ac:dyDescent="0.45"/>
  <sheetData>
    <row r="1" spans="1:5" x14ac:dyDescent="0.45">
      <c r="A1" t="s">
        <v>89</v>
      </c>
    </row>
    <row r="2" spans="1:5" x14ac:dyDescent="0.45">
      <c r="B2" t="s">
        <v>91</v>
      </c>
      <c r="D2" t="s">
        <v>95</v>
      </c>
      <c r="E2" t="s">
        <v>96</v>
      </c>
    </row>
    <row r="3" spans="1:5" x14ac:dyDescent="0.45">
      <c r="B3" s="1">
        <v>13.816599999999999</v>
      </c>
      <c r="D3" s="1">
        <v>17.941199999999998</v>
      </c>
      <c r="E3" s="1">
        <v>12.9803</v>
      </c>
    </row>
    <row r="4" spans="1:5" x14ac:dyDescent="0.45">
      <c r="B4" s="1">
        <v>12.6065</v>
      </c>
      <c r="D4" s="1">
        <v>16.722100000000001</v>
      </c>
      <c r="E4" s="1">
        <v>12.939</v>
      </c>
    </row>
    <row r="5" spans="1:5" x14ac:dyDescent="0.45">
      <c r="B5" s="1">
        <v>15.199199999999999</v>
      </c>
      <c r="D5" s="1">
        <v>16.267099999999999</v>
      </c>
      <c r="E5" s="1">
        <v>12.9275</v>
      </c>
    </row>
    <row r="6" spans="1:5" x14ac:dyDescent="0.45">
      <c r="B6" s="1">
        <v>15.543200000000001</v>
      </c>
      <c r="D6" s="1">
        <v>16.114000000000001</v>
      </c>
      <c r="E6" s="1">
        <v>12.919700000000001</v>
      </c>
    </row>
    <row r="7" spans="1:5" x14ac:dyDescent="0.45">
      <c r="B7" s="1">
        <v>11.709</v>
      </c>
      <c r="D7" s="1">
        <v>15.940200000000001</v>
      </c>
      <c r="E7" s="1">
        <v>12.861499999999999</v>
      </c>
    </row>
    <row r="8" spans="1:5" x14ac:dyDescent="0.45">
      <c r="B8" s="1">
        <v>14.732900000000001</v>
      </c>
      <c r="D8" s="1">
        <v>15.876200000000001</v>
      </c>
      <c r="E8" s="1">
        <v>12.6845</v>
      </c>
    </row>
    <row r="9" spans="1:5" x14ac:dyDescent="0.45">
      <c r="B9" s="1">
        <v>14.927899999999999</v>
      </c>
      <c r="D9" s="1">
        <v>15.742000000000001</v>
      </c>
      <c r="E9" s="1">
        <v>12.668900000000001</v>
      </c>
    </row>
    <row r="10" spans="1:5" x14ac:dyDescent="0.45">
      <c r="B10" s="1">
        <v>15.498900000000001</v>
      </c>
      <c r="D10" s="1">
        <v>15.7194</v>
      </c>
      <c r="E10" s="1">
        <v>12.6585</v>
      </c>
    </row>
    <row r="11" spans="1:5" x14ac:dyDescent="0.45">
      <c r="B11" s="1">
        <v>14.898</v>
      </c>
      <c r="D11" s="1">
        <v>15.7113</v>
      </c>
      <c r="E11" s="1">
        <v>12.6065</v>
      </c>
    </row>
    <row r="12" spans="1:5" x14ac:dyDescent="0.45">
      <c r="B12" s="1">
        <v>12.227499999999999</v>
      </c>
      <c r="D12" s="1">
        <v>15.704700000000001</v>
      </c>
      <c r="E12" s="1">
        <v>12.602</v>
      </c>
    </row>
    <row r="13" spans="1:5" x14ac:dyDescent="0.45">
      <c r="B13" s="1">
        <v>11.3468</v>
      </c>
      <c r="D13" s="1">
        <v>15.6334</v>
      </c>
      <c r="E13" s="1">
        <v>12.560600000000001</v>
      </c>
    </row>
    <row r="14" spans="1:5" x14ac:dyDescent="0.45">
      <c r="B14" s="1">
        <v>15.1317</v>
      </c>
      <c r="D14" s="1">
        <v>15.598800000000001</v>
      </c>
      <c r="E14" s="1">
        <v>12.5549</v>
      </c>
    </row>
    <row r="15" spans="1:5" x14ac:dyDescent="0.45">
      <c r="B15" s="1">
        <v>10.891500000000001</v>
      </c>
      <c r="D15" s="1">
        <v>15.597300000000001</v>
      </c>
      <c r="E15" s="1">
        <v>12.519600000000001</v>
      </c>
    </row>
    <row r="16" spans="1:5" x14ac:dyDescent="0.45">
      <c r="B16" s="1">
        <v>15.1083</v>
      </c>
      <c r="D16" s="1">
        <v>15.551500000000001</v>
      </c>
      <c r="E16" s="1">
        <v>12.423400000000001</v>
      </c>
    </row>
    <row r="17" spans="2:5" x14ac:dyDescent="0.45">
      <c r="B17" s="1">
        <v>14.1997</v>
      </c>
      <c r="D17" s="1">
        <v>15.543200000000001</v>
      </c>
      <c r="E17" s="1">
        <v>12.4002</v>
      </c>
    </row>
    <row r="18" spans="2:5" x14ac:dyDescent="0.45">
      <c r="B18" s="1">
        <v>15.1043</v>
      </c>
      <c r="D18" s="1">
        <v>15.499000000000001</v>
      </c>
      <c r="E18" s="1">
        <v>12.386900000000001</v>
      </c>
    </row>
    <row r="19" spans="2:5" x14ac:dyDescent="0.45">
      <c r="B19" s="1">
        <v>14.9421</v>
      </c>
      <c r="D19" s="1">
        <v>15.498900000000001</v>
      </c>
      <c r="E19" s="1">
        <v>12.3772</v>
      </c>
    </row>
    <row r="20" spans="2:5" x14ac:dyDescent="0.45">
      <c r="B20" s="1">
        <v>14.972</v>
      </c>
      <c r="D20" s="1">
        <v>15.475899999999999</v>
      </c>
      <c r="E20" s="1">
        <v>12.319699999999999</v>
      </c>
    </row>
    <row r="21" spans="2:5" x14ac:dyDescent="0.45">
      <c r="B21" s="1">
        <v>11.195600000000001</v>
      </c>
      <c r="D21" s="1">
        <v>15.4587</v>
      </c>
      <c r="E21" s="1">
        <v>12.2926</v>
      </c>
    </row>
    <row r="22" spans="2:5" x14ac:dyDescent="0.45">
      <c r="B22" s="1">
        <v>10.944599999999999</v>
      </c>
      <c r="D22" s="1">
        <v>15.432</v>
      </c>
      <c r="E22" s="1">
        <v>12.279199999999999</v>
      </c>
    </row>
    <row r="23" spans="2:5" x14ac:dyDescent="0.45">
      <c r="B23" s="1">
        <v>15.3058</v>
      </c>
      <c r="D23" s="1">
        <v>15.413399999999999</v>
      </c>
      <c r="E23" s="1">
        <v>12.236599999999999</v>
      </c>
    </row>
    <row r="24" spans="2:5" x14ac:dyDescent="0.45">
      <c r="B24" s="1">
        <v>12.919700000000001</v>
      </c>
      <c r="D24" s="1">
        <v>15.3659</v>
      </c>
      <c r="E24" s="1">
        <v>12.227499999999999</v>
      </c>
    </row>
    <row r="25" spans="2:5" x14ac:dyDescent="0.45">
      <c r="B25" s="1">
        <v>15.598800000000001</v>
      </c>
      <c r="D25" s="1">
        <v>15.3071</v>
      </c>
      <c r="E25" s="1">
        <v>12.202299999999999</v>
      </c>
    </row>
    <row r="26" spans="2:5" x14ac:dyDescent="0.45">
      <c r="B26" s="1">
        <v>15.150399999999999</v>
      </c>
      <c r="D26" s="1">
        <v>15.3058</v>
      </c>
      <c r="E26" s="1">
        <v>12.1838</v>
      </c>
    </row>
    <row r="27" spans="2:5" x14ac:dyDescent="0.45">
      <c r="B27" s="1">
        <v>13.126200000000001</v>
      </c>
      <c r="D27" s="1">
        <v>15.2461</v>
      </c>
      <c r="E27" s="1">
        <v>12.1243</v>
      </c>
    </row>
    <row r="28" spans="2:5" x14ac:dyDescent="0.45">
      <c r="B28" s="1">
        <v>12.9803</v>
      </c>
      <c r="D28" s="1">
        <v>15.2441</v>
      </c>
      <c r="E28" s="1">
        <v>12.0617</v>
      </c>
    </row>
    <row r="29" spans="2:5" x14ac:dyDescent="0.45">
      <c r="B29" s="1">
        <v>12.3772</v>
      </c>
      <c r="D29" s="1">
        <v>15.231400000000001</v>
      </c>
      <c r="E29" s="1">
        <v>12.057700000000001</v>
      </c>
    </row>
    <row r="30" spans="2:5" x14ac:dyDescent="0.45">
      <c r="B30" s="1">
        <v>14.744300000000001</v>
      </c>
      <c r="D30" s="1">
        <v>15.2232</v>
      </c>
      <c r="E30" s="1">
        <v>12.0518</v>
      </c>
    </row>
    <row r="31" spans="2:5" x14ac:dyDescent="0.45">
      <c r="B31" s="1">
        <v>13.9276</v>
      </c>
      <c r="D31" s="1">
        <v>15.202</v>
      </c>
      <c r="E31" s="1">
        <v>12.0038</v>
      </c>
    </row>
    <row r="32" spans="2:5" x14ac:dyDescent="0.45">
      <c r="B32" s="1">
        <v>11.8622</v>
      </c>
      <c r="D32" s="1">
        <v>15.199199999999999</v>
      </c>
      <c r="E32" s="1">
        <v>12.0014</v>
      </c>
    </row>
    <row r="33" spans="2:5" x14ac:dyDescent="0.45">
      <c r="B33" s="1">
        <v>15.3659</v>
      </c>
      <c r="D33" s="1">
        <v>15.178000000000001</v>
      </c>
      <c r="E33" s="1">
        <v>11.968299999999999</v>
      </c>
    </row>
    <row r="34" spans="2:5" x14ac:dyDescent="0.45">
      <c r="B34" s="1">
        <v>11.451700000000001</v>
      </c>
      <c r="D34" s="1">
        <v>15.150399999999999</v>
      </c>
      <c r="E34" s="1">
        <v>11.953200000000001</v>
      </c>
    </row>
    <row r="35" spans="2:5" x14ac:dyDescent="0.45">
      <c r="B35" s="1">
        <v>14.9567</v>
      </c>
      <c r="D35" s="1">
        <v>15.1387</v>
      </c>
      <c r="E35" s="1">
        <v>11.9244</v>
      </c>
    </row>
    <row r="36" spans="2:5" x14ac:dyDescent="0.45">
      <c r="B36" s="1">
        <v>15.551500000000001</v>
      </c>
      <c r="D36" s="1">
        <v>15.138</v>
      </c>
      <c r="E36" s="1">
        <v>11.912699999999999</v>
      </c>
    </row>
    <row r="37" spans="2:5" x14ac:dyDescent="0.45">
      <c r="B37" s="1">
        <v>14.4015</v>
      </c>
      <c r="D37" s="1">
        <v>15.1317</v>
      </c>
      <c r="E37" s="1">
        <v>11.884</v>
      </c>
    </row>
    <row r="38" spans="2:5" x14ac:dyDescent="0.45">
      <c r="B38" s="1">
        <v>11.7342</v>
      </c>
      <c r="D38" s="1">
        <v>15.125400000000001</v>
      </c>
      <c r="E38" s="1">
        <v>11.8622</v>
      </c>
    </row>
    <row r="39" spans="2:5" x14ac:dyDescent="0.45">
      <c r="B39" s="1">
        <v>12.519600000000001</v>
      </c>
      <c r="D39" s="1">
        <v>15.1083</v>
      </c>
      <c r="E39" s="1">
        <v>11.8354</v>
      </c>
    </row>
    <row r="40" spans="2:5" x14ac:dyDescent="0.45">
      <c r="B40" s="1">
        <v>14.7751</v>
      </c>
      <c r="D40" s="1">
        <v>15.1043</v>
      </c>
      <c r="E40" s="1">
        <v>11.817600000000001</v>
      </c>
    </row>
    <row r="41" spans="2:5" x14ac:dyDescent="0.45">
      <c r="B41" s="1">
        <v>14.510400000000001</v>
      </c>
      <c r="D41" s="1">
        <v>15.103199999999999</v>
      </c>
      <c r="E41" s="1">
        <v>11.7935</v>
      </c>
    </row>
    <row r="42" spans="2:5" x14ac:dyDescent="0.45">
      <c r="B42" s="1">
        <v>16.114000000000001</v>
      </c>
      <c r="D42" s="1">
        <v>15.083399999999999</v>
      </c>
      <c r="E42" s="1">
        <v>11.7919</v>
      </c>
    </row>
    <row r="43" spans="2:5" x14ac:dyDescent="0.45">
      <c r="B43" s="1">
        <v>14.769399999999999</v>
      </c>
      <c r="D43" s="1">
        <v>15.073499999999999</v>
      </c>
      <c r="E43" s="1">
        <v>11.7849</v>
      </c>
    </row>
    <row r="44" spans="2:5" x14ac:dyDescent="0.45">
      <c r="B44" s="1">
        <v>14.7308</v>
      </c>
      <c r="D44" s="1">
        <v>15.0527</v>
      </c>
      <c r="E44" s="1">
        <v>11.784000000000001</v>
      </c>
    </row>
    <row r="45" spans="2:5" x14ac:dyDescent="0.45">
      <c r="B45" s="1">
        <v>15.138</v>
      </c>
      <c r="D45" s="1">
        <v>15.032299999999999</v>
      </c>
      <c r="E45" s="1">
        <v>11.762</v>
      </c>
    </row>
    <row r="46" spans="2:5" x14ac:dyDescent="0.45">
      <c r="B46" s="1">
        <v>11.0855</v>
      </c>
      <c r="D46" s="1">
        <v>15.030200000000001</v>
      </c>
      <c r="E46" s="1">
        <v>11.7342</v>
      </c>
    </row>
    <row r="47" spans="2:5" x14ac:dyDescent="0.45">
      <c r="B47" s="1">
        <v>15.475899999999999</v>
      </c>
      <c r="D47" s="1">
        <v>15.024100000000001</v>
      </c>
      <c r="E47" s="1">
        <v>11.726900000000001</v>
      </c>
    </row>
    <row r="48" spans="2:5" x14ac:dyDescent="0.45">
      <c r="B48" s="1">
        <v>16.722100000000001</v>
      </c>
      <c r="D48" s="1">
        <v>15.0024</v>
      </c>
      <c r="E48" s="1">
        <v>11.7148</v>
      </c>
    </row>
    <row r="49" spans="2:5" x14ac:dyDescent="0.45">
      <c r="B49" s="1">
        <v>15.432</v>
      </c>
      <c r="D49" s="1">
        <v>14.972</v>
      </c>
      <c r="E49" s="1">
        <v>11.709</v>
      </c>
    </row>
    <row r="50" spans="2:5" x14ac:dyDescent="0.45">
      <c r="B50" s="1">
        <v>14.0831</v>
      </c>
      <c r="D50" s="1">
        <v>14.9567</v>
      </c>
      <c r="E50" s="1">
        <v>11.698</v>
      </c>
    </row>
    <row r="51" spans="2:5" x14ac:dyDescent="0.45">
      <c r="B51" s="1">
        <v>14.7052</v>
      </c>
      <c r="D51" s="1">
        <v>14.9427</v>
      </c>
      <c r="E51" s="1">
        <v>11.6577</v>
      </c>
    </row>
    <row r="52" spans="2:5" x14ac:dyDescent="0.45">
      <c r="B52" s="1">
        <v>12.0038</v>
      </c>
      <c r="D52" s="1">
        <v>14.9421</v>
      </c>
      <c r="E52" s="1">
        <v>11.6523</v>
      </c>
    </row>
    <row r="53" spans="2:5" x14ac:dyDescent="0.45">
      <c r="B53" s="1">
        <v>12.861499999999999</v>
      </c>
      <c r="D53" s="1">
        <v>14.927899999999999</v>
      </c>
      <c r="E53" s="1">
        <v>11.6427</v>
      </c>
    </row>
    <row r="54" spans="2:5" x14ac:dyDescent="0.45">
      <c r="B54" s="1">
        <v>10.9719</v>
      </c>
      <c r="D54" s="1">
        <v>14.918900000000001</v>
      </c>
      <c r="E54" s="1">
        <v>11.641</v>
      </c>
    </row>
    <row r="55" spans="2:5" x14ac:dyDescent="0.45">
      <c r="B55" s="1">
        <v>11.152799999999999</v>
      </c>
      <c r="D55" s="1">
        <v>14.898</v>
      </c>
      <c r="E55" s="1">
        <v>11.6388</v>
      </c>
    </row>
    <row r="56" spans="2:5" x14ac:dyDescent="0.45">
      <c r="B56" s="1">
        <v>15.073499999999999</v>
      </c>
      <c r="D56" s="1">
        <v>14.873100000000001</v>
      </c>
      <c r="E56" s="1">
        <v>11.629799999999999</v>
      </c>
    </row>
    <row r="57" spans="2:5" x14ac:dyDescent="0.45">
      <c r="B57" s="1">
        <v>15.231400000000001</v>
      </c>
      <c r="D57" s="1">
        <v>14.8712</v>
      </c>
      <c r="E57" s="1">
        <v>11.622400000000001</v>
      </c>
    </row>
    <row r="58" spans="2:5" x14ac:dyDescent="0.45">
      <c r="B58" s="1">
        <v>10.5345</v>
      </c>
      <c r="D58" s="1">
        <v>14.8011</v>
      </c>
      <c r="E58" s="1">
        <v>11.5791</v>
      </c>
    </row>
    <row r="59" spans="2:5" x14ac:dyDescent="0.45">
      <c r="B59" s="1">
        <v>13.267799999999999</v>
      </c>
      <c r="D59" s="1">
        <v>14.7994</v>
      </c>
      <c r="E59" s="1">
        <v>11.551600000000001</v>
      </c>
    </row>
    <row r="60" spans="2:5" x14ac:dyDescent="0.45">
      <c r="B60" s="1">
        <v>9.6861999999999995</v>
      </c>
      <c r="D60" s="1">
        <v>14.7859</v>
      </c>
      <c r="E60" s="1">
        <v>11.5204</v>
      </c>
    </row>
    <row r="61" spans="2:5" x14ac:dyDescent="0.45">
      <c r="B61" s="1">
        <v>9.7591999999999999</v>
      </c>
      <c r="D61" s="1">
        <v>14.7751</v>
      </c>
      <c r="E61" s="1">
        <v>11.518599999999999</v>
      </c>
    </row>
    <row r="62" spans="2:5" x14ac:dyDescent="0.45">
      <c r="B62" s="1">
        <v>12.423400000000001</v>
      </c>
      <c r="D62" s="1">
        <v>14.769399999999999</v>
      </c>
      <c r="E62" s="1">
        <v>11.488</v>
      </c>
    </row>
    <row r="63" spans="2:5" x14ac:dyDescent="0.45">
      <c r="B63" s="1">
        <v>14.1518</v>
      </c>
      <c r="D63" s="1">
        <v>14.7677</v>
      </c>
      <c r="E63" s="1">
        <v>11.465400000000001</v>
      </c>
    </row>
    <row r="64" spans="2:5" x14ac:dyDescent="0.45">
      <c r="B64" s="1">
        <v>9.3423999999999996</v>
      </c>
      <c r="D64" s="1">
        <v>14.744300000000001</v>
      </c>
      <c r="E64" s="1">
        <v>11.451700000000001</v>
      </c>
    </row>
    <row r="65" spans="2:5" x14ac:dyDescent="0.45">
      <c r="B65" s="1">
        <v>15.7113</v>
      </c>
      <c r="D65" s="1">
        <v>14.732900000000001</v>
      </c>
      <c r="E65" s="1">
        <v>11.4511</v>
      </c>
    </row>
    <row r="66" spans="2:5" x14ac:dyDescent="0.45">
      <c r="B66" s="1">
        <v>15.704700000000001</v>
      </c>
      <c r="D66" s="1">
        <v>14.7308</v>
      </c>
      <c r="E66" s="1">
        <v>11.440200000000001</v>
      </c>
    </row>
    <row r="67" spans="2:5" x14ac:dyDescent="0.45">
      <c r="B67" s="1">
        <v>15.125400000000001</v>
      </c>
      <c r="D67" s="1">
        <v>14.706</v>
      </c>
      <c r="E67" s="1">
        <v>11.4209</v>
      </c>
    </row>
    <row r="68" spans="2:5" x14ac:dyDescent="0.45">
      <c r="B68" s="1">
        <v>15.4587</v>
      </c>
      <c r="D68" s="1">
        <v>14.7052</v>
      </c>
      <c r="E68" s="1">
        <v>11.4209</v>
      </c>
    </row>
    <row r="69" spans="2:5" x14ac:dyDescent="0.45">
      <c r="B69" s="1">
        <v>15.178000000000001</v>
      </c>
      <c r="D69" s="1">
        <v>14.702299999999999</v>
      </c>
      <c r="E69" s="1">
        <v>11.42</v>
      </c>
    </row>
    <row r="70" spans="2:5" x14ac:dyDescent="0.45">
      <c r="B70" s="1">
        <v>11.3491</v>
      </c>
      <c r="D70" s="1">
        <v>14.702299999999999</v>
      </c>
      <c r="E70" s="1">
        <v>11.404500000000001</v>
      </c>
    </row>
    <row r="71" spans="2:5" x14ac:dyDescent="0.45">
      <c r="B71" s="1">
        <v>15.1387</v>
      </c>
      <c r="D71" s="1">
        <v>14.6518</v>
      </c>
      <c r="E71" s="1">
        <v>11.388299999999999</v>
      </c>
    </row>
    <row r="72" spans="2:5" x14ac:dyDescent="0.45">
      <c r="B72" s="1">
        <v>15.876200000000001</v>
      </c>
      <c r="D72" s="1">
        <v>14.646000000000001</v>
      </c>
      <c r="E72" s="1">
        <v>11.3714</v>
      </c>
    </row>
    <row r="73" spans="2:5" x14ac:dyDescent="0.45">
      <c r="B73" s="1">
        <v>13.843999999999999</v>
      </c>
      <c r="D73" s="1">
        <v>14.623200000000001</v>
      </c>
      <c r="E73" s="1">
        <v>11.3681</v>
      </c>
    </row>
    <row r="74" spans="2:5" x14ac:dyDescent="0.45">
      <c r="B74" s="1">
        <v>12.057700000000001</v>
      </c>
      <c r="D74" s="1">
        <v>14.581300000000001</v>
      </c>
      <c r="E74" s="1">
        <v>11.364800000000001</v>
      </c>
    </row>
    <row r="75" spans="2:5" x14ac:dyDescent="0.45">
      <c r="B75" s="1">
        <v>11.4209</v>
      </c>
      <c r="D75" s="1">
        <v>14.571899999999999</v>
      </c>
      <c r="E75" s="1">
        <v>11.3645</v>
      </c>
    </row>
    <row r="76" spans="2:5" x14ac:dyDescent="0.45">
      <c r="B76" s="1">
        <v>14.049799999999999</v>
      </c>
      <c r="D76" s="1">
        <v>14.534000000000001</v>
      </c>
      <c r="E76" s="1">
        <v>11.3491</v>
      </c>
    </row>
    <row r="77" spans="2:5" x14ac:dyDescent="0.45">
      <c r="B77" s="1">
        <v>13.984400000000001</v>
      </c>
      <c r="D77" s="1">
        <v>14.512600000000001</v>
      </c>
      <c r="E77" s="1">
        <v>11.3468</v>
      </c>
    </row>
    <row r="78" spans="2:5" x14ac:dyDescent="0.45">
      <c r="B78" s="1">
        <v>11.641</v>
      </c>
      <c r="D78" s="1">
        <v>14.511100000000001</v>
      </c>
      <c r="E78" s="1">
        <v>11.343400000000001</v>
      </c>
    </row>
    <row r="79" spans="2:5" x14ac:dyDescent="0.45">
      <c r="B79" s="1">
        <v>12.1243</v>
      </c>
      <c r="D79" s="1">
        <v>14.510400000000001</v>
      </c>
      <c r="E79" s="1">
        <v>11.331099999999999</v>
      </c>
    </row>
    <row r="80" spans="2:5" x14ac:dyDescent="0.45">
      <c r="B80" s="1">
        <v>14.4557</v>
      </c>
      <c r="D80" s="1">
        <v>14.4839</v>
      </c>
      <c r="E80" s="1">
        <v>11.3239</v>
      </c>
    </row>
    <row r="81" spans="2:5" x14ac:dyDescent="0.45">
      <c r="B81" s="1">
        <v>10.533099999999999</v>
      </c>
      <c r="D81" s="1">
        <v>14.4557</v>
      </c>
      <c r="E81" s="1">
        <v>11.311</v>
      </c>
    </row>
    <row r="82" spans="2:5" x14ac:dyDescent="0.45">
      <c r="B82" s="1">
        <v>11.2089</v>
      </c>
      <c r="D82" s="1">
        <v>14.4427</v>
      </c>
      <c r="E82" s="1">
        <v>11.298400000000001</v>
      </c>
    </row>
    <row r="83" spans="2:5" x14ac:dyDescent="0.45">
      <c r="B83" s="1">
        <v>12.6585</v>
      </c>
      <c r="D83" s="1">
        <v>14.436400000000001</v>
      </c>
      <c r="E83" s="1">
        <v>11.289899999999999</v>
      </c>
    </row>
    <row r="84" spans="2:5" x14ac:dyDescent="0.45">
      <c r="B84" s="1">
        <v>10.849600000000001</v>
      </c>
      <c r="D84" s="1">
        <v>14.424799999999999</v>
      </c>
      <c r="E84" s="1">
        <v>11.2767</v>
      </c>
    </row>
    <row r="85" spans="2:5" x14ac:dyDescent="0.45">
      <c r="B85" s="1">
        <v>9.7476000000000003</v>
      </c>
      <c r="D85" s="1">
        <v>14.4236</v>
      </c>
      <c r="E85" s="1">
        <v>11.253500000000001</v>
      </c>
    </row>
    <row r="86" spans="2:5" x14ac:dyDescent="0.45">
      <c r="B86" s="1">
        <v>12.602</v>
      </c>
      <c r="D86" s="1">
        <v>14.4015</v>
      </c>
      <c r="E86" s="1">
        <v>11.2356</v>
      </c>
    </row>
    <row r="87" spans="2:5" x14ac:dyDescent="0.45">
      <c r="B87" s="1">
        <v>14.511100000000001</v>
      </c>
      <c r="D87" s="1">
        <v>14.3979</v>
      </c>
      <c r="E87" s="1">
        <v>11.2203</v>
      </c>
    </row>
    <row r="88" spans="2:5" x14ac:dyDescent="0.45">
      <c r="B88" s="1">
        <v>15.413399999999999</v>
      </c>
      <c r="D88" s="1">
        <v>14.385</v>
      </c>
      <c r="E88" s="1">
        <v>11.2089</v>
      </c>
    </row>
    <row r="89" spans="2:5" x14ac:dyDescent="0.45">
      <c r="B89" s="1">
        <v>11.072800000000001</v>
      </c>
      <c r="D89" s="1">
        <v>14.3665</v>
      </c>
      <c r="E89" s="1">
        <v>11.204499999999999</v>
      </c>
    </row>
    <row r="90" spans="2:5" x14ac:dyDescent="0.45">
      <c r="B90" s="1">
        <v>12.0617</v>
      </c>
      <c r="D90" s="1">
        <v>14.3652</v>
      </c>
      <c r="E90" s="1">
        <v>11.203099999999999</v>
      </c>
    </row>
    <row r="91" spans="2:5" x14ac:dyDescent="0.45">
      <c r="B91" s="1">
        <v>15.7194</v>
      </c>
      <c r="D91" s="1">
        <v>14.3612</v>
      </c>
      <c r="E91" s="1">
        <v>11.195600000000001</v>
      </c>
    </row>
    <row r="92" spans="2:5" x14ac:dyDescent="0.45">
      <c r="B92" s="1">
        <v>13.1639</v>
      </c>
      <c r="D92" s="1">
        <v>14.357100000000001</v>
      </c>
      <c r="E92" s="1">
        <v>11.176</v>
      </c>
    </row>
    <row r="93" spans="2:5" x14ac:dyDescent="0.45">
      <c r="B93" s="1">
        <v>15.103199999999999</v>
      </c>
      <c r="D93" s="1">
        <v>14.3391</v>
      </c>
      <c r="E93" s="1">
        <v>11.1548</v>
      </c>
    </row>
    <row r="94" spans="2:5" x14ac:dyDescent="0.45">
      <c r="B94" s="1">
        <v>12.0014</v>
      </c>
      <c r="D94" s="1">
        <v>14.3291</v>
      </c>
      <c r="E94" s="1">
        <v>11.1538</v>
      </c>
    </row>
    <row r="95" spans="2:5" x14ac:dyDescent="0.45">
      <c r="B95" s="1">
        <v>11.551600000000001</v>
      </c>
      <c r="D95" s="1">
        <v>14.3125</v>
      </c>
      <c r="E95" s="1">
        <v>11.152799999999999</v>
      </c>
    </row>
    <row r="96" spans="2:5" x14ac:dyDescent="0.45">
      <c r="B96" s="1">
        <v>16.267099999999999</v>
      </c>
      <c r="D96" s="1">
        <v>14.311999999999999</v>
      </c>
      <c r="E96" s="1">
        <v>11.148</v>
      </c>
    </row>
    <row r="97" spans="2:5" x14ac:dyDescent="0.45">
      <c r="B97" s="1">
        <v>10.9133</v>
      </c>
      <c r="D97" s="1">
        <v>14.303100000000001</v>
      </c>
      <c r="E97" s="1">
        <v>11.1409</v>
      </c>
    </row>
    <row r="98" spans="2:5" x14ac:dyDescent="0.45">
      <c r="B98" s="1">
        <v>11.629799999999999</v>
      </c>
      <c r="D98" s="1">
        <v>14.2806</v>
      </c>
      <c r="E98" s="1">
        <v>11.132199999999999</v>
      </c>
    </row>
    <row r="99" spans="2:5" x14ac:dyDescent="0.45">
      <c r="B99" s="1">
        <v>14.385</v>
      </c>
      <c r="D99" s="1">
        <v>14.264799999999999</v>
      </c>
      <c r="E99" s="1">
        <v>11.115</v>
      </c>
    </row>
    <row r="100" spans="2:5" x14ac:dyDescent="0.45">
      <c r="B100" s="1">
        <v>13.7593</v>
      </c>
      <c r="D100" s="1">
        <v>14.2399</v>
      </c>
      <c r="E100" s="1">
        <v>11.0937</v>
      </c>
    </row>
    <row r="101" spans="2:5" x14ac:dyDescent="0.45">
      <c r="B101" s="1">
        <v>15.597300000000001</v>
      </c>
      <c r="D101" s="1">
        <v>14.1997</v>
      </c>
      <c r="E101" s="1">
        <v>11.0901</v>
      </c>
    </row>
    <row r="102" spans="2:5" x14ac:dyDescent="0.45">
      <c r="B102" s="1">
        <v>14.918900000000001</v>
      </c>
      <c r="D102" s="1">
        <v>14.180400000000001</v>
      </c>
      <c r="E102" s="1">
        <v>11.089499999999999</v>
      </c>
    </row>
    <row r="103" spans="2:5" x14ac:dyDescent="0.45">
      <c r="B103" s="1">
        <v>15.0527</v>
      </c>
      <c r="D103" s="1">
        <v>14.1518</v>
      </c>
      <c r="E103" s="1">
        <v>11.0855</v>
      </c>
    </row>
    <row r="104" spans="2:5" x14ac:dyDescent="0.45">
      <c r="B104" s="1">
        <v>14.436400000000001</v>
      </c>
      <c r="D104" s="1">
        <v>14.0831</v>
      </c>
      <c r="E104" s="1">
        <v>11.076599999999999</v>
      </c>
    </row>
    <row r="105" spans="2:5" x14ac:dyDescent="0.45">
      <c r="B105" s="1"/>
      <c r="D105" s="1">
        <v>14.0694</v>
      </c>
      <c r="E105" s="1">
        <v>11.072800000000001</v>
      </c>
    </row>
    <row r="106" spans="2:5" x14ac:dyDescent="0.45">
      <c r="B106" s="1">
        <v>11.204499999999999</v>
      </c>
      <c r="D106" s="1">
        <v>14.059900000000001</v>
      </c>
      <c r="E106" s="1">
        <v>11.071199999999999</v>
      </c>
    </row>
    <row r="107" spans="2:5" x14ac:dyDescent="0.45">
      <c r="B107" s="1">
        <v>14.180400000000001</v>
      </c>
      <c r="D107" s="1">
        <v>14.049799999999999</v>
      </c>
      <c r="E107" s="1">
        <v>11.0336</v>
      </c>
    </row>
    <row r="108" spans="2:5" x14ac:dyDescent="0.45">
      <c r="B108" s="1">
        <v>11.2767</v>
      </c>
      <c r="D108" s="1">
        <v>14.0466</v>
      </c>
      <c r="E108" s="1">
        <v>11.007</v>
      </c>
    </row>
    <row r="109" spans="2:5" x14ac:dyDescent="0.45">
      <c r="B109" s="1">
        <v>13.8475</v>
      </c>
      <c r="D109" s="1">
        <v>13.984400000000001</v>
      </c>
      <c r="E109" s="1">
        <v>11.0062</v>
      </c>
    </row>
    <row r="110" spans="2:5" x14ac:dyDescent="0.45">
      <c r="B110" s="1">
        <v>13.4338</v>
      </c>
      <c r="D110" s="1">
        <v>13.9825</v>
      </c>
      <c r="E110" s="1">
        <v>10.999700000000001</v>
      </c>
    </row>
    <row r="111" spans="2:5" x14ac:dyDescent="0.45">
      <c r="B111" s="1">
        <v>10.801500000000001</v>
      </c>
      <c r="D111" s="1">
        <v>13.967499999999999</v>
      </c>
      <c r="E111" s="1">
        <v>10.9817</v>
      </c>
    </row>
    <row r="112" spans="2:5" x14ac:dyDescent="0.45">
      <c r="B112" s="1">
        <v>14.3665</v>
      </c>
      <c r="D112" s="1">
        <v>13.9276</v>
      </c>
      <c r="E112" s="1">
        <v>10.9719</v>
      </c>
    </row>
    <row r="113" spans="2:5" x14ac:dyDescent="0.45">
      <c r="B113" s="1">
        <v>10.8596</v>
      </c>
      <c r="D113" s="1">
        <v>13.9101</v>
      </c>
      <c r="E113" s="1">
        <v>10.96</v>
      </c>
    </row>
    <row r="114" spans="2:5" x14ac:dyDescent="0.45">
      <c r="B114" s="1">
        <v>15.499000000000001</v>
      </c>
      <c r="D114" s="1">
        <v>13.8475</v>
      </c>
      <c r="E114" s="1">
        <v>10.9543</v>
      </c>
    </row>
    <row r="115" spans="2:5" x14ac:dyDescent="0.45">
      <c r="B115" s="1">
        <v>15.742000000000001</v>
      </c>
      <c r="D115" s="1">
        <v>13.843999999999999</v>
      </c>
      <c r="E115" s="1">
        <v>10.9511</v>
      </c>
    </row>
    <row r="116" spans="2:5" x14ac:dyDescent="0.45">
      <c r="B116" s="1">
        <v>12.386900000000001</v>
      </c>
      <c r="D116" s="1">
        <v>13.8169</v>
      </c>
      <c r="E116" s="1">
        <v>10.944599999999999</v>
      </c>
    </row>
    <row r="117" spans="2:5" x14ac:dyDescent="0.45">
      <c r="B117" s="1">
        <v>14.8011</v>
      </c>
      <c r="D117" s="1">
        <v>13.816599999999999</v>
      </c>
      <c r="E117" s="1">
        <v>10.935</v>
      </c>
    </row>
    <row r="118" spans="2:5" x14ac:dyDescent="0.45">
      <c r="B118" s="1">
        <v>12.5549</v>
      </c>
      <c r="D118" s="1">
        <v>13.7593</v>
      </c>
      <c r="E118" s="1">
        <v>10.9168</v>
      </c>
    </row>
    <row r="119" spans="2:5" x14ac:dyDescent="0.45">
      <c r="B119" s="1">
        <v>12.279199999999999</v>
      </c>
      <c r="D119" s="1">
        <v>13.732900000000001</v>
      </c>
      <c r="E119" s="1">
        <v>10.9133</v>
      </c>
    </row>
    <row r="120" spans="2:5" x14ac:dyDescent="0.45">
      <c r="B120" s="1">
        <v>10.935</v>
      </c>
      <c r="D120" s="1">
        <v>13.711600000000001</v>
      </c>
      <c r="E120" s="1">
        <v>10.9017</v>
      </c>
    </row>
    <row r="121" spans="2:5" x14ac:dyDescent="0.45">
      <c r="B121" s="1">
        <v>10.820600000000001</v>
      </c>
      <c r="D121" s="1">
        <v>13.6595</v>
      </c>
      <c r="E121" s="1">
        <v>10.8971</v>
      </c>
    </row>
    <row r="122" spans="2:5" x14ac:dyDescent="0.45">
      <c r="B122" s="1">
        <v>14.3391</v>
      </c>
      <c r="D122" s="1">
        <v>13.582599999999999</v>
      </c>
      <c r="E122" s="1">
        <v>10.891500000000001</v>
      </c>
    </row>
    <row r="123" spans="2:5" x14ac:dyDescent="0.45">
      <c r="B123" s="1">
        <v>13.3512</v>
      </c>
      <c r="D123" s="1">
        <v>13.5398</v>
      </c>
      <c r="E123" s="1">
        <v>10.887</v>
      </c>
    </row>
    <row r="124" spans="2:5" x14ac:dyDescent="0.45">
      <c r="B124" s="1">
        <v>11.698</v>
      </c>
      <c r="D124" s="1">
        <v>13.5101</v>
      </c>
      <c r="E124" s="1">
        <v>10.8841</v>
      </c>
    </row>
    <row r="125" spans="2:5" x14ac:dyDescent="0.45">
      <c r="B125" s="1">
        <v>12.0518</v>
      </c>
      <c r="D125" s="1">
        <v>13.4748</v>
      </c>
      <c r="E125" s="1">
        <v>10.8666</v>
      </c>
    </row>
    <row r="126" spans="2:5" x14ac:dyDescent="0.45">
      <c r="B126" s="1">
        <v>11.3681</v>
      </c>
      <c r="D126" s="1">
        <v>13.442500000000001</v>
      </c>
      <c r="E126" s="1">
        <v>10.8596</v>
      </c>
    </row>
    <row r="127" spans="2:5" x14ac:dyDescent="0.45">
      <c r="B127" s="1">
        <v>14.3125</v>
      </c>
      <c r="D127" s="1">
        <v>13.4338</v>
      </c>
      <c r="E127" s="1">
        <v>10.849600000000001</v>
      </c>
    </row>
    <row r="128" spans="2:5" x14ac:dyDescent="0.45">
      <c r="B128" s="1">
        <v>11.364800000000001</v>
      </c>
      <c r="D128" s="1">
        <v>13.3611</v>
      </c>
      <c r="E128" s="1">
        <v>10.8429</v>
      </c>
    </row>
    <row r="129" spans="2:5" x14ac:dyDescent="0.45">
      <c r="B129" s="1">
        <v>11.0901</v>
      </c>
      <c r="D129" s="1">
        <v>13.3512</v>
      </c>
      <c r="E129" s="1">
        <v>10.8384</v>
      </c>
    </row>
    <row r="130" spans="2:5" x14ac:dyDescent="0.45">
      <c r="B130" s="1">
        <v>11.8354</v>
      </c>
      <c r="D130" s="1">
        <v>13.3111</v>
      </c>
      <c r="E130" s="1">
        <v>10.828900000000001</v>
      </c>
    </row>
    <row r="131" spans="2:5" x14ac:dyDescent="0.45">
      <c r="B131" s="1">
        <v>12.9275</v>
      </c>
      <c r="D131" s="1">
        <v>13.267799999999999</v>
      </c>
      <c r="E131" s="1">
        <v>10.820600000000001</v>
      </c>
    </row>
    <row r="132" spans="2:5" x14ac:dyDescent="0.45">
      <c r="B132" s="1">
        <v>13.3111</v>
      </c>
      <c r="D132" s="1">
        <v>13.216900000000001</v>
      </c>
      <c r="E132" s="1">
        <v>10.8184</v>
      </c>
    </row>
    <row r="133" spans="2:5" x14ac:dyDescent="0.45">
      <c r="B133" s="1">
        <v>10.2529</v>
      </c>
      <c r="D133" s="1">
        <v>13.216799999999999</v>
      </c>
      <c r="E133" s="1">
        <v>10.8032</v>
      </c>
    </row>
    <row r="134" spans="2:5" x14ac:dyDescent="0.45">
      <c r="B134" s="1">
        <v>11.007</v>
      </c>
      <c r="D134" s="1">
        <v>13.1639</v>
      </c>
      <c r="E134" s="1">
        <v>10.801500000000001</v>
      </c>
    </row>
    <row r="135" spans="2:5" x14ac:dyDescent="0.45">
      <c r="B135" s="1">
        <v>14.2399</v>
      </c>
      <c r="D135" s="1">
        <v>13.126200000000001</v>
      </c>
      <c r="E135" s="1">
        <v>10.7982</v>
      </c>
    </row>
    <row r="136" spans="2:5" x14ac:dyDescent="0.45">
      <c r="B136" s="1">
        <v>12.2926</v>
      </c>
      <c r="E136" s="1">
        <v>10.7964</v>
      </c>
    </row>
    <row r="137" spans="2:5" x14ac:dyDescent="0.45">
      <c r="B137" s="1">
        <v>15.940200000000001</v>
      </c>
      <c r="E137" s="1">
        <v>10.7849</v>
      </c>
    </row>
    <row r="138" spans="2:5" x14ac:dyDescent="0.45">
      <c r="B138" s="1">
        <v>10.678699999999999</v>
      </c>
      <c r="E138" s="1">
        <v>10.760899999999999</v>
      </c>
    </row>
    <row r="139" spans="2:5" x14ac:dyDescent="0.45">
      <c r="B139" s="1">
        <v>14.4236</v>
      </c>
      <c r="E139" s="1">
        <v>10.7293</v>
      </c>
    </row>
    <row r="140" spans="2:5" x14ac:dyDescent="0.45">
      <c r="B140" s="1">
        <v>14.2806</v>
      </c>
      <c r="E140" s="1">
        <v>10.724399999999999</v>
      </c>
    </row>
    <row r="141" spans="2:5" x14ac:dyDescent="0.45">
      <c r="B141" s="1">
        <v>14.3979</v>
      </c>
      <c r="E141" s="1">
        <v>10.6881</v>
      </c>
    </row>
    <row r="142" spans="2:5" x14ac:dyDescent="0.45">
      <c r="B142" s="1">
        <v>13.216799999999999</v>
      </c>
      <c r="E142" s="1">
        <v>10.6839</v>
      </c>
    </row>
    <row r="143" spans="2:5" x14ac:dyDescent="0.45">
      <c r="B143" s="1">
        <v>10.7964</v>
      </c>
      <c r="E143" s="1">
        <v>10.679500000000001</v>
      </c>
    </row>
    <row r="144" spans="2:5" x14ac:dyDescent="0.45">
      <c r="B144" s="1">
        <v>11.3714</v>
      </c>
      <c r="E144" s="1">
        <v>10.678699999999999</v>
      </c>
    </row>
    <row r="145" spans="2:5" x14ac:dyDescent="0.45">
      <c r="B145" s="1">
        <v>12.668900000000001</v>
      </c>
      <c r="E145" s="1">
        <v>10.668100000000001</v>
      </c>
    </row>
    <row r="146" spans="2:5" x14ac:dyDescent="0.45">
      <c r="B146" s="1">
        <v>15.3071</v>
      </c>
      <c r="E146" s="1">
        <v>10.6486</v>
      </c>
    </row>
    <row r="147" spans="2:5" x14ac:dyDescent="0.45">
      <c r="B147" s="1">
        <v>15.0024</v>
      </c>
      <c r="E147" s="1">
        <v>10.637700000000001</v>
      </c>
    </row>
    <row r="148" spans="2:5" x14ac:dyDescent="0.45">
      <c r="B148" s="1">
        <v>10.668100000000001</v>
      </c>
      <c r="E148" s="1">
        <v>10.5929</v>
      </c>
    </row>
    <row r="149" spans="2:5" x14ac:dyDescent="0.45">
      <c r="B149" s="1">
        <v>11.6523</v>
      </c>
      <c r="E149" s="1">
        <v>10.5839</v>
      </c>
    </row>
    <row r="150" spans="2:5" x14ac:dyDescent="0.45">
      <c r="B150" s="1">
        <v>10.191599999999999</v>
      </c>
      <c r="E150" s="1">
        <v>10.580299999999999</v>
      </c>
    </row>
    <row r="151" spans="2:5" x14ac:dyDescent="0.45">
      <c r="B151" s="1">
        <v>14.702299999999999</v>
      </c>
      <c r="E151" s="1">
        <v>10.579700000000001</v>
      </c>
    </row>
    <row r="152" spans="2:5" x14ac:dyDescent="0.45">
      <c r="B152" s="1">
        <v>10.8971</v>
      </c>
      <c r="E152" s="1">
        <v>10.5564</v>
      </c>
    </row>
    <row r="153" spans="2:5" x14ac:dyDescent="0.45">
      <c r="B153" s="1">
        <v>10.96</v>
      </c>
      <c r="E153" s="1">
        <v>10.5345</v>
      </c>
    </row>
    <row r="154" spans="2:5" x14ac:dyDescent="0.45">
      <c r="B154" s="1">
        <v>10.158899999999999</v>
      </c>
      <c r="E154" s="1">
        <v>10.533099999999999</v>
      </c>
    </row>
    <row r="155" spans="2:5" x14ac:dyDescent="0.45">
      <c r="B155" s="1">
        <v>11.071199999999999</v>
      </c>
      <c r="E155" s="1">
        <v>10.509399999999999</v>
      </c>
    </row>
    <row r="156" spans="2:5" x14ac:dyDescent="0.45">
      <c r="B156" s="1">
        <v>14.4839</v>
      </c>
      <c r="E156" s="1">
        <v>10.485900000000001</v>
      </c>
    </row>
    <row r="157" spans="2:5" x14ac:dyDescent="0.45">
      <c r="B157" s="1">
        <v>14.571899999999999</v>
      </c>
      <c r="E157" s="1">
        <v>10.4643</v>
      </c>
    </row>
    <row r="158" spans="2:5" x14ac:dyDescent="0.45">
      <c r="B158" s="1">
        <v>11.518599999999999</v>
      </c>
      <c r="E158" s="1">
        <v>10.456899999999999</v>
      </c>
    </row>
    <row r="159" spans="2:5" x14ac:dyDescent="0.45">
      <c r="B159" s="1">
        <v>11.0937</v>
      </c>
      <c r="E159" s="1">
        <v>10.446300000000001</v>
      </c>
    </row>
    <row r="160" spans="2:5" x14ac:dyDescent="0.45">
      <c r="B160" s="1">
        <v>14.873100000000001</v>
      </c>
      <c r="E160" s="1">
        <v>10.3764</v>
      </c>
    </row>
    <row r="161" spans="2:5" x14ac:dyDescent="0.45">
      <c r="B161" s="1">
        <v>9.8214000000000006</v>
      </c>
      <c r="E161" s="1">
        <v>10.3642</v>
      </c>
    </row>
    <row r="162" spans="2:5" x14ac:dyDescent="0.45">
      <c r="B162" s="1">
        <v>10.1447</v>
      </c>
      <c r="E162" s="1">
        <v>10.3581</v>
      </c>
    </row>
    <row r="163" spans="2:5" x14ac:dyDescent="0.45">
      <c r="B163" s="1">
        <v>10.580299999999999</v>
      </c>
      <c r="E163" s="1">
        <v>10.316599999999999</v>
      </c>
    </row>
    <row r="164" spans="2:5" x14ac:dyDescent="0.45">
      <c r="B164" s="1">
        <v>11.1548</v>
      </c>
      <c r="E164" s="1">
        <v>10.282400000000001</v>
      </c>
    </row>
    <row r="165" spans="2:5" x14ac:dyDescent="0.45">
      <c r="B165" s="1">
        <v>13.216900000000001</v>
      </c>
      <c r="E165" s="1">
        <v>10.2529</v>
      </c>
    </row>
    <row r="166" spans="2:5" x14ac:dyDescent="0.45">
      <c r="B166" s="1">
        <v>10.192</v>
      </c>
      <c r="E166" s="1">
        <v>10.2479</v>
      </c>
    </row>
    <row r="167" spans="2:5" x14ac:dyDescent="0.45">
      <c r="B167" s="1">
        <v>10.8184</v>
      </c>
      <c r="E167" s="1">
        <v>10.216699999999999</v>
      </c>
    </row>
    <row r="168" spans="2:5" x14ac:dyDescent="0.45">
      <c r="B168" s="1">
        <v>14.581300000000001</v>
      </c>
      <c r="E168" s="1">
        <v>10.192</v>
      </c>
    </row>
    <row r="169" spans="2:5" x14ac:dyDescent="0.45">
      <c r="B169" s="1">
        <v>11.3239</v>
      </c>
      <c r="E169" s="1">
        <v>10.191599999999999</v>
      </c>
    </row>
    <row r="170" spans="2:5" x14ac:dyDescent="0.45">
      <c r="B170" s="1">
        <v>9.8260000000000005</v>
      </c>
      <c r="E170" s="1">
        <v>10.1869</v>
      </c>
    </row>
    <row r="171" spans="2:5" x14ac:dyDescent="0.45">
      <c r="B171" s="1">
        <v>9.6426999999999996</v>
      </c>
      <c r="E171" s="1">
        <v>10.1707</v>
      </c>
    </row>
    <row r="172" spans="2:5" x14ac:dyDescent="0.45">
      <c r="B172" s="1">
        <v>14.424799999999999</v>
      </c>
      <c r="E172" s="1">
        <v>10.158899999999999</v>
      </c>
    </row>
    <row r="173" spans="2:5" x14ac:dyDescent="0.45">
      <c r="B173" s="1">
        <v>14.6518</v>
      </c>
      <c r="E173" s="1">
        <v>10.152100000000001</v>
      </c>
    </row>
    <row r="174" spans="2:5" x14ac:dyDescent="0.45">
      <c r="B174" s="1">
        <v>10.999700000000001</v>
      </c>
      <c r="E174" s="1">
        <v>10.1447</v>
      </c>
    </row>
    <row r="175" spans="2:5" x14ac:dyDescent="0.45">
      <c r="B175" s="1">
        <v>11.7148</v>
      </c>
      <c r="E175" s="1">
        <v>10.1159</v>
      </c>
    </row>
    <row r="176" spans="2:5" x14ac:dyDescent="0.45">
      <c r="B176" s="1">
        <v>13.967499999999999</v>
      </c>
      <c r="E176" s="1">
        <v>10.1112</v>
      </c>
    </row>
    <row r="177" spans="2:5" x14ac:dyDescent="0.45">
      <c r="B177" s="1">
        <v>10.063599999999999</v>
      </c>
      <c r="E177" s="1">
        <v>10.063599999999999</v>
      </c>
    </row>
    <row r="178" spans="2:5" x14ac:dyDescent="0.45">
      <c r="B178" s="1">
        <v>11.1538</v>
      </c>
      <c r="E178" s="1">
        <v>9.9960000000000004</v>
      </c>
    </row>
    <row r="179" spans="2:5" x14ac:dyDescent="0.45">
      <c r="B179" s="1">
        <v>15.2461</v>
      </c>
      <c r="E179" s="1">
        <v>9.9937000000000005</v>
      </c>
    </row>
    <row r="180" spans="2:5" x14ac:dyDescent="0.45">
      <c r="B180" s="1">
        <v>14.8712</v>
      </c>
      <c r="E180" s="1">
        <v>9.9603000000000002</v>
      </c>
    </row>
    <row r="181" spans="2:5" x14ac:dyDescent="0.45">
      <c r="B181" s="1">
        <v>12.560600000000001</v>
      </c>
      <c r="E181" s="1">
        <v>9.9339999999999993</v>
      </c>
    </row>
    <row r="182" spans="2:5" x14ac:dyDescent="0.45">
      <c r="B182" s="1">
        <v>14.303100000000001</v>
      </c>
      <c r="E182" s="1">
        <v>9.9166000000000007</v>
      </c>
    </row>
    <row r="183" spans="2:5" x14ac:dyDescent="0.45">
      <c r="B183" s="1">
        <v>11.622400000000001</v>
      </c>
      <c r="E183" s="1">
        <v>9.8289000000000009</v>
      </c>
    </row>
    <row r="184" spans="2:5" x14ac:dyDescent="0.45">
      <c r="B184" s="1">
        <v>11.2203</v>
      </c>
      <c r="E184" s="1">
        <v>9.8260000000000005</v>
      </c>
    </row>
    <row r="185" spans="2:5" x14ac:dyDescent="0.45">
      <c r="B185" s="1">
        <v>11.488</v>
      </c>
      <c r="E185" s="1">
        <v>9.8214000000000006</v>
      </c>
    </row>
    <row r="186" spans="2:5" x14ac:dyDescent="0.45">
      <c r="B186" s="1">
        <v>11.331099999999999</v>
      </c>
      <c r="E186" s="1">
        <v>9.8178999999999998</v>
      </c>
    </row>
    <row r="187" spans="2:5" x14ac:dyDescent="0.45">
      <c r="B187" s="1">
        <v>14.706</v>
      </c>
      <c r="E187" s="1">
        <v>9.8155999999999999</v>
      </c>
    </row>
    <row r="188" spans="2:5" x14ac:dyDescent="0.45">
      <c r="B188" s="1">
        <v>15.083399999999999</v>
      </c>
      <c r="E188" s="1">
        <v>9.7591999999999999</v>
      </c>
    </row>
    <row r="189" spans="2:5" x14ac:dyDescent="0.45">
      <c r="B189" s="1">
        <v>13.5101</v>
      </c>
      <c r="E189" s="1">
        <v>9.7476000000000003</v>
      </c>
    </row>
    <row r="190" spans="2:5" x14ac:dyDescent="0.45">
      <c r="B190" s="1">
        <v>13.3611</v>
      </c>
      <c r="E190" s="1">
        <v>9.7347999999999999</v>
      </c>
    </row>
    <row r="191" spans="2:5" x14ac:dyDescent="0.45">
      <c r="B191" s="1">
        <v>10.9543</v>
      </c>
      <c r="E191" s="1">
        <v>9.6861999999999995</v>
      </c>
    </row>
    <row r="192" spans="2:5" x14ac:dyDescent="0.45">
      <c r="B192" s="1">
        <v>10.7982</v>
      </c>
      <c r="E192" s="1">
        <v>9.6426999999999996</v>
      </c>
    </row>
    <row r="193" spans="2:5" x14ac:dyDescent="0.45">
      <c r="B193" s="1">
        <v>11.203099999999999</v>
      </c>
      <c r="E193" s="1">
        <v>9.6240000000000006</v>
      </c>
    </row>
    <row r="194" spans="2:5" x14ac:dyDescent="0.45">
      <c r="B194" s="1">
        <v>11.7935</v>
      </c>
      <c r="E194" s="1">
        <v>9.57</v>
      </c>
    </row>
    <row r="195" spans="2:5" x14ac:dyDescent="0.45">
      <c r="B195" s="1">
        <v>15.202</v>
      </c>
      <c r="E195" s="1">
        <v>9.3423999999999996</v>
      </c>
    </row>
    <row r="196" spans="2:5" x14ac:dyDescent="0.45">
      <c r="B196" s="1">
        <v>9.57</v>
      </c>
      <c r="E196" s="1">
        <v>9.3193000000000001</v>
      </c>
    </row>
    <row r="197" spans="2:5" x14ac:dyDescent="0.45">
      <c r="B197" s="1">
        <v>11.6427</v>
      </c>
    </row>
    <row r="198" spans="2:5" x14ac:dyDescent="0.45">
      <c r="B198" s="1">
        <v>10.282400000000001</v>
      </c>
    </row>
    <row r="199" spans="2:5" x14ac:dyDescent="0.45">
      <c r="B199" s="1">
        <v>14.059900000000001</v>
      </c>
    </row>
    <row r="200" spans="2:5" x14ac:dyDescent="0.45">
      <c r="B200" s="1">
        <v>10.316599999999999</v>
      </c>
    </row>
    <row r="201" spans="2:5" x14ac:dyDescent="0.45">
      <c r="B201" s="1">
        <v>10.485900000000001</v>
      </c>
    </row>
    <row r="202" spans="2:5" x14ac:dyDescent="0.45">
      <c r="B202" s="1">
        <v>10.509399999999999</v>
      </c>
    </row>
    <row r="203" spans="2:5" x14ac:dyDescent="0.45">
      <c r="B203" s="1">
        <v>10.579700000000001</v>
      </c>
    </row>
    <row r="204" spans="2:5" x14ac:dyDescent="0.45">
      <c r="B204" s="1">
        <v>14.512600000000001</v>
      </c>
    </row>
    <row r="205" spans="2:5" x14ac:dyDescent="0.45">
      <c r="B205" s="1">
        <v>10.5564</v>
      </c>
    </row>
    <row r="206" spans="2:5" x14ac:dyDescent="0.45">
      <c r="B206" s="1">
        <v>13.6595</v>
      </c>
    </row>
    <row r="207" spans="2:5" x14ac:dyDescent="0.45">
      <c r="B207" s="1">
        <v>14.311999999999999</v>
      </c>
    </row>
    <row r="208" spans="2:5" x14ac:dyDescent="0.45">
      <c r="B208" s="1">
        <v>17.941199999999998</v>
      </c>
    </row>
    <row r="209" spans="2:2" x14ac:dyDescent="0.45">
      <c r="B209" s="1">
        <v>10.5839</v>
      </c>
    </row>
    <row r="210" spans="2:2" x14ac:dyDescent="0.45">
      <c r="B210" s="1">
        <v>10.1159</v>
      </c>
    </row>
    <row r="211" spans="2:2" x14ac:dyDescent="0.45">
      <c r="B211" s="1">
        <v>10.8384</v>
      </c>
    </row>
    <row r="212" spans="2:2" x14ac:dyDescent="0.45">
      <c r="B212" s="1">
        <v>11.912699999999999</v>
      </c>
    </row>
    <row r="213" spans="2:2" x14ac:dyDescent="0.45">
      <c r="B213" s="1">
        <v>11.784000000000001</v>
      </c>
    </row>
    <row r="214" spans="2:2" x14ac:dyDescent="0.45">
      <c r="B214" s="1">
        <v>12.236599999999999</v>
      </c>
    </row>
    <row r="215" spans="2:2" x14ac:dyDescent="0.45">
      <c r="B215" s="1">
        <v>12.939</v>
      </c>
    </row>
    <row r="216" spans="2:2" x14ac:dyDescent="0.45">
      <c r="B216" s="1">
        <v>15.2232</v>
      </c>
    </row>
    <row r="217" spans="2:2" x14ac:dyDescent="0.45">
      <c r="B217" s="1"/>
    </row>
    <row r="218" spans="2:2" x14ac:dyDescent="0.45">
      <c r="B218" s="1">
        <v>14.0694</v>
      </c>
    </row>
    <row r="219" spans="2:2" x14ac:dyDescent="0.45">
      <c r="B219" s="1">
        <v>10.828900000000001</v>
      </c>
    </row>
    <row r="220" spans="2:2" x14ac:dyDescent="0.45">
      <c r="B220" s="1">
        <v>11.465400000000001</v>
      </c>
    </row>
    <row r="221" spans="2:2" x14ac:dyDescent="0.45">
      <c r="B221" s="1">
        <v>14.623200000000001</v>
      </c>
    </row>
    <row r="222" spans="2:2" x14ac:dyDescent="0.45">
      <c r="B222" s="1">
        <v>11.884</v>
      </c>
    </row>
    <row r="223" spans="2:2" x14ac:dyDescent="0.45">
      <c r="B223" s="1">
        <v>11.343400000000001</v>
      </c>
    </row>
    <row r="224" spans="2:2" x14ac:dyDescent="0.45">
      <c r="B224" s="1">
        <v>11.132199999999999</v>
      </c>
    </row>
    <row r="225" spans="2:2" x14ac:dyDescent="0.45">
      <c r="B225" s="1">
        <v>13.442500000000001</v>
      </c>
    </row>
    <row r="226" spans="2:2" x14ac:dyDescent="0.45">
      <c r="B226" s="1">
        <v>10.887</v>
      </c>
    </row>
    <row r="227" spans="2:2" x14ac:dyDescent="0.45">
      <c r="B227" s="1">
        <v>11.289899999999999</v>
      </c>
    </row>
    <row r="228" spans="2:2" x14ac:dyDescent="0.45">
      <c r="B228" s="1">
        <v>9.8289000000000009</v>
      </c>
    </row>
    <row r="229" spans="2:2" x14ac:dyDescent="0.45">
      <c r="B229" s="1">
        <v>13.582599999999999</v>
      </c>
    </row>
    <row r="230" spans="2:2" x14ac:dyDescent="0.45">
      <c r="B230" s="1">
        <v>11.5204</v>
      </c>
    </row>
    <row r="231" spans="2:2" x14ac:dyDescent="0.45">
      <c r="B231" s="1">
        <v>9.8178999999999998</v>
      </c>
    </row>
    <row r="232" spans="2:2" x14ac:dyDescent="0.45">
      <c r="B232" s="1">
        <v>14.3612</v>
      </c>
    </row>
    <row r="233" spans="2:2" x14ac:dyDescent="0.45">
      <c r="B233" s="1">
        <v>11.148</v>
      </c>
    </row>
    <row r="234" spans="2:2" x14ac:dyDescent="0.45">
      <c r="B234" s="1">
        <v>11.7919</v>
      </c>
    </row>
    <row r="235" spans="2:2" x14ac:dyDescent="0.45">
      <c r="B235" s="1">
        <v>10.8666</v>
      </c>
    </row>
    <row r="236" spans="2:2" x14ac:dyDescent="0.45">
      <c r="B236" s="1">
        <v>10.7293</v>
      </c>
    </row>
    <row r="237" spans="2:2" x14ac:dyDescent="0.45">
      <c r="B237" s="1">
        <v>14.7994</v>
      </c>
    </row>
    <row r="238" spans="2:2" x14ac:dyDescent="0.45">
      <c r="B238" s="1">
        <v>11.0062</v>
      </c>
    </row>
    <row r="239" spans="2:2" x14ac:dyDescent="0.45">
      <c r="B239" s="1">
        <v>14.264799999999999</v>
      </c>
    </row>
    <row r="240" spans="2:2" x14ac:dyDescent="0.45">
      <c r="B240" s="1">
        <v>11.076599999999999</v>
      </c>
    </row>
    <row r="241" spans="2:2" x14ac:dyDescent="0.45">
      <c r="B241" s="1">
        <v>10.1707</v>
      </c>
    </row>
    <row r="242" spans="2:2" x14ac:dyDescent="0.45">
      <c r="B242" s="1">
        <v>11.388299999999999</v>
      </c>
    </row>
    <row r="243" spans="2:2" x14ac:dyDescent="0.45">
      <c r="B243" s="1">
        <v>9.9339999999999993</v>
      </c>
    </row>
    <row r="244" spans="2:2" x14ac:dyDescent="0.45">
      <c r="B244" s="1">
        <v>10.6881</v>
      </c>
    </row>
    <row r="245" spans="2:2" x14ac:dyDescent="0.45">
      <c r="B245" s="1">
        <v>10.637700000000001</v>
      </c>
    </row>
    <row r="246" spans="2:2" x14ac:dyDescent="0.45">
      <c r="B246" s="1">
        <v>11.5791</v>
      </c>
    </row>
    <row r="247" spans="2:2" x14ac:dyDescent="0.45">
      <c r="B247" s="1">
        <v>13.9101</v>
      </c>
    </row>
    <row r="248" spans="2:2" x14ac:dyDescent="0.45">
      <c r="B248" s="1">
        <v>15.2441</v>
      </c>
    </row>
    <row r="249" spans="2:2" x14ac:dyDescent="0.45">
      <c r="B249" s="1">
        <v>11.726900000000001</v>
      </c>
    </row>
    <row r="250" spans="2:2" x14ac:dyDescent="0.45">
      <c r="B250" s="1">
        <v>13.732900000000001</v>
      </c>
    </row>
    <row r="251" spans="2:2" x14ac:dyDescent="0.45">
      <c r="B251" s="1">
        <v>11.6577</v>
      </c>
    </row>
    <row r="252" spans="2:2" x14ac:dyDescent="0.45">
      <c r="B252" s="1">
        <v>10.3642</v>
      </c>
    </row>
    <row r="253" spans="2:2" x14ac:dyDescent="0.45">
      <c r="B253" s="1">
        <v>11.253500000000001</v>
      </c>
    </row>
    <row r="254" spans="2:2" x14ac:dyDescent="0.45">
      <c r="B254" s="1">
        <v>12.6845</v>
      </c>
    </row>
    <row r="255" spans="2:2" x14ac:dyDescent="0.45">
      <c r="B255" s="1">
        <v>10.9168</v>
      </c>
    </row>
    <row r="256" spans="2:2" x14ac:dyDescent="0.45">
      <c r="B256" s="1">
        <v>10.9017</v>
      </c>
    </row>
    <row r="257" spans="2:2" x14ac:dyDescent="0.45">
      <c r="B257" s="1">
        <v>12.1838</v>
      </c>
    </row>
    <row r="258" spans="2:2" x14ac:dyDescent="0.45">
      <c r="B258" s="1">
        <v>9.6240000000000006</v>
      </c>
    </row>
    <row r="259" spans="2:2" x14ac:dyDescent="0.45">
      <c r="B259" s="1">
        <v>12.4002</v>
      </c>
    </row>
    <row r="260" spans="2:2" x14ac:dyDescent="0.45">
      <c r="B260" s="1">
        <v>10.216699999999999</v>
      </c>
    </row>
    <row r="261" spans="2:2" x14ac:dyDescent="0.45">
      <c r="B261" s="1">
        <v>9.8155999999999999</v>
      </c>
    </row>
    <row r="262" spans="2:2" x14ac:dyDescent="0.45">
      <c r="B262" s="1">
        <v>10.6839</v>
      </c>
    </row>
    <row r="263" spans="2:2" x14ac:dyDescent="0.45">
      <c r="B263" s="1">
        <v>11.6388</v>
      </c>
    </row>
    <row r="264" spans="2:2" x14ac:dyDescent="0.45">
      <c r="B264" s="1">
        <v>13.8169</v>
      </c>
    </row>
    <row r="265" spans="2:2" x14ac:dyDescent="0.45">
      <c r="B265" s="1">
        <v>11.3645</v>
      </c>
    </row>
    <row r="266" spans="2:2" x14ac:dyDescent="0.45">
      <c r="B266" s="1">
        <v>14.7859</v>
      </c>
    </row>
    <row r="267" spans="2:2" x14ac:dyDescent="0.45">
      <c r="B267" s="1">
        <v>11.0336</v>
      </c>
    </row>
    <row r="268" spans="2:2" x14ac:dyDescent="0.45">
      <c r="B268" s="1">
        <v>15.6334</v>
      </c>
    </row>
    <row r="269" spans="2:2" x14ac:dyDescent="0.45">
      <c r="B269" s="1">
        <v>10.9817</v>
      </c>
    </row>
    <row r="270" spans="2:2" x14ac:dyDescent="0.45">
      <c r="B270" s="1">
        <v>14.0466</v>
      </c>
    </row>
    <row r="271" spans="2:2" x14ac:dyDescent="0.45">
      <c r="B271" s="1">
        <v>11.4209</v>
      </c>
    </row>
    <row r="272" spans="2:2" x14ac:dyDescent="0.45">
      <c r="B272" s="1">
        <v>10.679500000000001</v>
      </c>
    </row>
    <row r="273" spans="2:2" x14ac:dyDescent="0.45">
      <c r="B273" s="1">
        <v>14.646000000000001</v>
      </c>
    </row>
    <row r="274" spans="2:2" x14ac:dyDescent="0.45">
      <c r="B274" s="1">
        <v>11.2356</v>
      </c>
    </row>
    <row r="275" spans="2:2" x14ac:dyDescent="0.45">
      <c r="B275" s="1">
        <v>9.9166000000000007</v>
      </c>
    </row>
    <row r="276" spans="2:2" x14ac:dyDescent="0.45">
      <c r="B276" s="1">
        <v>10.1112</v>
      </c>
    </row>
    <row r="277" spans="2:2" x14ac:dyDescent="0.45">
      <c r="B277" s="1">
        <v>15.030200000000001</v>
      </c>
    </row>
    <row r="278" spans="2:2" x14ac:dyDescent="0.45">
      <c r="B278" s="1">
        <v>11.968299999999999</v>
      </c>
    </row>
    <row r="279" spans="2:2" x14ac:dyDescent="0.45">
      <c r="B279" s="1">
        <v>10.760899999999999</v>
      </c>
    </row>
    <row r="280" spans="2:2" x14ac:dyDescent="0.45">
      <c r="B280" s="1">
        <v>11.9244</v>
      </c>
    </row>
    <row r="281" spans="2:2" x14ac:dyDescent="0.45">
      <c r="B281" s="1">
        <v>11.176</v>
      </c>
    </row>
    <row r="282" spans="2:2" x14ac:dyDescent="0.45">
      <c r="B282" s="1">
        <v>10.2479</v>
      </c>
    </row>
    <row r="283" spans="2:2" x14ac:dyDescent="0.45">
      <c r="B283" s="1">
        <v>11.817600000000001</v>
      </c>
    </row>
    <row r="284" spans="2:2" x14ac:dyDescent="0.45">
      <c r="B284" s="1">
        <v>14.3291</v>
      </c>
    </row>
    <row r="285" spans="2:2" x14ac:dyDescent="0.45">
      <c r="B285" s="1">
        <v>14.3652</v>
      </c>
    </row>
    <row r="286" spans="2:2" x14ac:dyDescent="0.45">
      <c r="B286" s="1">
        <v>14.534000000000001</v>
      </c>
    </row>
    <row r="287" spans="2:2" x14ac:dyDescent="0.45">
      <c r="B287" s="1">
        <v>11.762</v>
      </c>
    </row>
    <row r="288" spans="2:2" x14ac:dyDescent="0.45">
      <c r="B288" s="1">
        <v>14.9427</v>
      </c>
    </row>
    <row r="289" spans="2:2" x14ac:dyDescent="0.45">
      <c r="B289" s="1">
        <v>10.9511</v>
      </c>
    </row>
    <row r="290" spans="2:2" x14ac:dyDescent="0.45">
      <c r="B290" s="1">
        <v>11.7849</v>
      </c>
    </row>
    <row r="291" spans="2:2" x14ac:dyDescent="0.45">
      <c r="B291" s="1">
        <v>10.152100000000001</v>
      </c>
    </row>
    <row r="292" spans="2:2" x14ac:dyDescent="0.45">
      <c r="B292" s="1">
        <v>14.702299999999999</v>
      </c>
    </row>
    <row r="293" spans="2:2" x14ac:dyDescent="0.45">
      <c r="B293" s="1">
        <v>10.446300000000001</v>
      </c>
    </row>
    <row r="294" spans="2:2" x14ac:dyDescent="0.45">
      <c r="B294" s="1">
        <v>11.404500000000001</v>
      </c>
    </row>
    <row r="295" spans="2:2" x14ac:dyDescent="0.45">
      <c r="B295" s="1">
        <v>15.032299999999999</v>
      </c>
    </row>
    <row r="296" spans="2:2" x14ac:dyDescent="0.45">
      <c r="B296" s="1">
        <v>12.319699999999999</v>
      </c>
    </row>
    <row r="297" spans="2:2" x14ac:dyDescent="0.45">
      <c r="B297" s="1">
        <v>14.7677</v>
      </c>
    </row>
    <row r="298" spans="2:2" x14ac:dyDescent="0.45">
      <c r="B298" s="1">
        <v>14.357100000000001</v>
      </c>
    </row>
    <row r="299" spans="2:2" x14ac:dyDescent="0.45">
      <c r="B299" s="1">
        <v>13.9825</v>
      </c>
    </row>
    <row r="300" spans="2:2" x14ac:dyDescent="0.45">
      <c r="B300" s="1">
        <v>10.8032</v>
      </c>
    </row>
    <row r="301" spans="2:2" x14ac:dyDescent="0.45">
      <c r="B301" s="1">
        <v>10.456899999999999</v>
      </c>
    </row>
    <row r="302" spans="2:2" x14ac:dyDescent="0.45">
      <c r="B302" s="1">
        <v>11.115</v>
      </c>
    </row>
    <row r="303" spans="2:2" x14ac:dyDescent="0.45">
      <c r="B303" s="1">
        <v>12.202299999999999</v>
      </c>
    </row>
    <row r="304" spans="2:2" x14ac:dyDescent="0.45">
      <c r="B304" s="1">
        <v>10.8841</v>
      </c>
    </row>
    <row r="305" spans="2:2" x14ac:dyDescent="0.45">
      <c r="B305" s="1">
        <v>14.4427</v>
      </c>
    </row>
    <row r="306" spans="2:2" x14ac:dyDescent="0.45">
      <c r="B306" s="1">
        <v>11.42</v>
      </c>
    </row>
    <row r="307" spans="2:2" x14ac:dyDescent="0.45">
      <c r="B307" s="1">
        <v>10.7849</v>
      </c>
    </row>
    <row r="308" spans="2:2" x14ac:dyDescent="0.45">
      <c r="B308" s="1">
        <v>10.5929</v>
      </c>
    </row>
    <row r="309" spans="2:2" x14ac:dyDescent="0.45">
      <c r="B309" s="1">
        <v>10.1869</v>
      </c>
    </row>
    <row r="310" spans="2:2" x14ac:dyDescent="0.45">
      <c r="B310" s="1">
        <v>11.953200000000001</v>
      </c>
    </row>
    <row r="311" spans="2:2" x14ac:dyDescent="0.45">
      <c r="B311" s="1">
        <v>10.3764</v>
      </c>
    </row>
    <row r="312" spans="2:2" x14ac:dyDescent="0.45">
      <c r="B312" s="1">
        <v>10.724399999999999</v>
      </c>
    </row>
    <row r="313" spans="2:2" x14ac:dyDescent="0.45">
      <c r="B313" s="1">
        <v>11.298400000000001</v>
      </c>
    </row>
    <row r="314" spans="2:2" x14ac:dyDescent="0.45">
      <c r="B314" s="1">
        <v>9.9937000000000005</v>
      </c>
    </row>
    <row r="315" spans="2:2" x14ac:dyDescent="0.45">
      <c r="B315" s="1">
        <v>11.089499999999999</v>
      </c>
    </row>
    <row r="316" spans="2:2" x14ac:dyDescent="0.45">
      <c r="B316" s="1">
        <v>10.3581</v>
      </c>
    </row>
    <row r="317" spans="2:2" x14ac:dyDescent="0.45">
      <c r="B317" s="1">
        <v>11.4511</v>
      </c>
    </row>
    <row r="318" spans="2:2" x14ac:dyDescent="0.45">
      <c r="B318" s="1">
        <v>9.9603000000000002</v>
      </c>
    </row>
    <row r="319" spans="2:2" x14ac:dyDescent="0.45">
      <c r="B319" s="1">
        <v>10.8429</v>
      </c>
    </row>
    <row r="320" spans="2:2" x14ac:dyDescent="0.45">
      <c r="B320" s="1">
        <v>10.4643</v>
      </c>
    </row>
    <row r="321" spans="1:5" x14ac:dyDescent="0.45">
      <c r="B321" s="1">
        <v>11.311</v>
      </c>
    </row>
    <row r="322" spans="1:5" x14ac:dyDescent="0.45">
      <c r="B322" s="1">
        <v>11.1409</v>
      </c>
    </row>
    <row r="323" spans="1:5" x14ac:dyDescent="0.45">
      <c r="B323" s="1">
        <v>9.7347999999999999</v>
      </c>
    </row>
    <row r="324" spans="1:5" x14ac:dyDescent="0.45">
      <c r="B324" s="1">
        <v>15.024100000000001</v>
      </c>
    </row>
    <row r="325" spans="1:5" x14ac:dyDescent="0.45">
      <c r="B325" s="1">
        <v>13.5398</v>
      </c>
    </row>
    <row r="326" spans="1:5" x14ac:dyDescent="0.45">
      <c r="B326" s="1">
        <v>11.440200000000001</v>
      </c>
    </row>
    <row r="327" spans="1:5" x14ac:dyDescent="0.45">
      <c r="B327" s="1">
        <v>10.6486</v>
      </c>
    </row>
    <row r="328" spans="1:5" x14ac:dyDescent="0.45">
      <c r="B328" s="1">
        <v>13.4748</v>
      </c>
    </row>
    <row r="329" spans="1:5" x14ac:dyDescent="0.45">
      <c r="B329" s="1">
        <v>13.711600000000001</v>
      </c>
    </row>
    <row r="330" spans="1:5" x14ac:dyDescent="0.45">
      <c r="B330" s="1">
        <v>9.3193000000000001</v>
      </c>
    </row>
    <row r="331" spans="1:5" x14ac:dyDescent="0.45">
      <c r="B331" s="1">
        <v>9.9960000000000004</v>
      </c>
    </row>
    <row r="333" spans="1:5" x14ac:dyDescent="0.45">
      <c r="A333" t="s">
        <v>78</v>
      </c>
      <c r="B333">
        <f>COUNT(B3:B331)</f>
        <v>327</v>
      </c>
      <c r="D333">
        <f t="shared" ref="D333" si="0">COUNT(D3:D331)</f>
        <v>133</v>
      </c>
      <c r="E333">
        <f>COUNT(E3:E331)</f>
        <v>194</v>
      </c>
    </row>
    <row r="334" spans="1:5" x14ac:dyDescent="0.45">
      <c r="A334" t="s">
        <v>79</v>
      </c>
      <c r="B334">
        <f>MEDIAN(B3:B331)</f>
        <v>11.968299999999999</v>
      </c>
      <c r="D334">
        <f t="shared" ref="D334" si="1">MEDIAN(D3:D331)</f>
        <v>14.702299999999999</v>
      </c>
      <c r="E334">
        <f>MEDIAN(E3:E331)</f>
        <v>11.10435</v>
      </c>
    </row>
    <row r="335" spans="1:5" x14ac:dyDescent="0.45">
      <c r="A335" t="s">
        <v>90</v>
      </c>
      <c r="B335">
        <v>3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3B53E-DF8B-47ED-9521-C53F0DEB99AA}">
  <dimension ref="A1:C5"/>
  <sheetViews>
    <sheetView workbookViewId="0">
      <selection activeCell="G9" sqref="G9"/>
    </sheetView>
  </sheetViews>
  <sheetFormatPr defaultColWidth="8.796875" defaultRowHeight="14.25" x14ac:dyDescent="0.45"/>
  <sheetData>
    <row r="1" spans="1:3" x14ac:dyDescent="0.45">
      <c r="A1" t="s">
        <v>101</v>
      </c>
    </row>
    <row r="2" spans="1:3" x14ac:dyDescent="0.45">
      <c r="A2" s="2"/>
      <c r="B2" s="2" t="s">
        <v>92</v>
      </c>
      <c r="C2" s="2" t="s">
        <v>93</v>
      </c>
    </row>
    <row r="3" spans="1:3" ht="15" x14ac:dyDescent="0.45">
      <c r="A3" s="3" t="s">
        <v>11</v>
      </c>
      <c r="B3" s="1">
        <v>40.196078399999998</v>
      </c>
      <c r="C3" s="1">
        <v>59.803921600000002</v>
      </c>
    </row>
    <row r="4" spans="1:3" ht="15" x14ac:dyDescent="0.45">
      <c r="A4" s="3" t="s">
        <v>12</v>
      </c>
      <c r="B4" s="1">
        <v>62.162162199999997</v>
      </c>
      <c r="C4" s="1">
        <v>37.837837800000003</v>
      </c>
    </row>
    <row r="5" spans="1:3" ht="15" x14ac:dyDescent="0.45">
      <c r="A5" s="3" t="s">
        <v>13</v>
      </c>
      <c r="B5" s="1">
        <v>73.684210500000006</v>
      </c>
      <c r="C5" s="1">
        <v>26.3157895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2C646-59C6-4DE9-9BCC-E094925574D3}">
  <dimension ref="A1:J7"/>
  <sheetViews>
    <sheetView workbookViewId="0"/>
  </sheetViews>
  <sheetFormatPr defaultColWidth="8.796875" defaultRowHeight="14.25" x14ac:dyDescent="0.45"/>
  <sheetData>
    <row r="1" spans="1:10" x14ac:dyDescent="0.45">
      <c r="A1" t="s">
        <v>97</v>
      </c>
    </row>
    <row r="2" spans="1:10" x14ac:dyDescent="0.45">
      <c r="A2" t="s">
        <v>83</v>
      </c>
      <c r="G2" t="s">
        <v>84</v>
      </c>
    </row>
    <row r="3" spans="1:10" ht="15" x14ac:dyDescent="0.45">
      <c r="A3" t="s">
        <v>14</v>
      </c>
      <c r="B3" s="6" t="s">
        <v>67</v>
      </c>
      <c r="C3" s="6" t="s">
        <v>68</v>
      </c>
      <c r="D3" s="6" t="s">
        <v>69</v>
      </c>
      <c r="G3" t="s">
        <v>5</v>
      </c>
      <c r="H3" s="6" t="s">
        <v>67</v>
      </c>
      <c r="I3" s="6" t="s">
        <v>68</v>
      </c>
      <c r="J3" s="6" t="s">
        <v>69</v>
      </c>
    </row>
    <row r="4" spans="1:10" x14ac:dyDescent="0.45">
      <c r="A4" t="s">
        <v>80</v>
      </c>
      <c r="B4">
        <v>22.4391</v>
      </c>
      <c r="C4">
        <v>22.8279</v>
      </c>
      <c r="D4">
        <v>22.261699999999998</v>
      </c>
      <c r="G4" t="s">
        <v>80</v>
      </c>
      <c r="H4">
        <v>2.6575690000000001</v>
      </c>
      <c r="I4">
        <v>2.4891385000000001</v>
      </c>
      <c r="J4">
        <v>2.6036644999999998</v>
      </c>
    </row>
    <row r="5" spans="1:10" x14ac:dyDescent="0.45">
      <c r="A5" t="s">
        <v>81</v>
      </c>
      <c r="B5">
        <v>14.11745</v>
      </c>
      <c r="C5">
        <v>11.784000000000001</v>
      </c>
      <c r="D5">
        <v>11.327200000000001</v>
      </c>
      <c r="G5" t="s">
        <v>81</v>
      </c>
      <c r="H5">
        <v>2.2682704999999999</v>
      </c>
      <c r="I5">
        <v>1.9127110000000001</v>
      </c>
      <c r="J5">
        <v>1.824676</v>
      </c>
    </row>
    <row r="6" spans="1:10" x14ac:dyDescent="0.45">
      <c r="A6" t="s">
        <v>82</v>
      </c>
      <c r="B6">
        <f>B5-B4</f>
        <v>-8.32165</v>
      </c>
      <c r="C6">
        <f t="shared" ref="C6:J6" si="0">C5-C4</f>
        <v>-11.043899999999999</v>
      </c>
      <c r="D6">
        <f t="shared" si="0"/>
        <v>-10.934499999999996</v>
      </c>
      <c r="G6" t="s">
        <v>82</v>
      </c>
      <c r="H6">
        <f t="shared" si="0"/>
        <v>-0.38929850000000021</v>
      </c>
      <c r="I6">
        <f t="shared" si="0"/>
        <v>-0.57642750000000009</v>
      </c>
      <c r="J6">
        <f t="shared" si="0"/>
        <v>-0.77898849999999986</v>
      </c>
    </row>
    <row r="7" spans="1:10" x14ac:dyDescent="0.45">
      <c r="A7" t="s">
        <v>87</v>
      </c>
      <c r="B7" t="s">
        <v>86</v>
      </c>
      <c r="C7" t="s">
        <v>86</v>
      </c>
      <c r="D7" t="s">
        <v>86</v>
      </c>
      <c r="G7" t="s">
        <v>85</v>
      </c>
      <c r="H7">
        <v>0.29680000000000001</v>
      </c>
      <c r="I7" t="s">
        <v>86</v>
      </c>
      <c r="J7" t="s">
        <v>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46745-6241-4844-9BF6-22E53B8B4E6D}">
  <dimension ref="A1:P167"/>
  <sheetViews>
    <sheetView workbookViewId="0">
      <selection sqref="A1:XFD1048576"/>
    </sheetView>
  </sheetViews>
  <sheetFormatPr defaultColWidth="8.796875" defaultRowHeight="14.25" x14ac:dyDescent="0.45"/>
  <sheetData>
    <row r="1" spans="1:16" x14ac:dyDescent="0.45">
      <c r="A1" t="s">
        <v>121</v>
      </c>
    </row>
    <row r="2" spans="1:16" x14ac:dyDescent="0.45">
      <c r="B2" t="s">
        <v>3</v>
      </c>
      <c r="F2" t="s">
        <v>4</v>
      </c>
      <c r="J2" t="s">
        <v>122</v>
      </c>
      <c r="N2" t="s">
        <v>123</v>
      </c>
    </row>
    <row r="3" spans="1:16" ht="15" x14ac:dyDescent="0.45">
      <c r="A3" t="s">
        <v>124</v>
      </c>
      <c r="B3" s="2" t="s">
        <v>125</v>
      </c>
      <c r="C3" s="2" t="s">
        <v>126</v>
      </c>
      <c r="D3" s="2" t="s">
        <v>127</v>
      </c>
      <c r="F3" s="2" t="s">
        <v>125</v>
      </c>
      <c r="G3" s="2" t="s">
        <v>126</v>
      </c>
      <c r="H3" s="2" t="s">
        <v>127</v>
      </c>
      <c r="J3" s="2" t="s">
        <v>125</v>
      </c>
      <c r="K3" s="2" t="s">
        <v>126</v>
      </c>
      <c r="L3" s="2" t="s">
        <v>127</v>
      </c>
      <c r="N3" s="2" t="s">
        <v>125</v>
      </c>
      <c r="O3" s="2" t="s">
        <v>126</v>
      </c>
      <c r="P3" s="2" t="s">
        <v>127</v>
      </c>
    </row>
    <row r="4" spans="1:16" x14ac:dyDescent="0.45">
      <c r="B4" s="1">
        <v>13.0342</v>
      </c>
      <c r="C4" s="1">
        <v>11.4826</v>
      </c>
      <c r="D4" s="1">
        <v>13.184699999999999</v>
      </c>
      <c r="F4" s="1">
        <v>13.516400000000001</v>
      </c>
      <c r="G4" s="1">
        <v>12.001899999999999</v>
      </c>
      <c r="H4" s="1">
        <v>8.9520999999999997</v>
      </c>
      <c r="J4" s="1">
        <v>9.7608999999999995</v>
      </c>
      <c r="K4" s="1">
        <v>9.3142999999999994</v>
      </c>
      <c r="L4" s="1">
        <v>13.1426</v>
      </c>
      <c r="N4" s="1">
        <v>13.0342</v>
      </c>
      <c r="O4" s="1">
        <v>11.4826</v>
      </c>
      <c r="P4" s="1">
        <v>13.184699999999999</v>
      </c>
    </row>
    <row r="5" spans="1:16" x14ac:dyDescent="0.45">
      <c r="B5" s="1">
        <v>13.5001</v>
      </c>
      <c r="C5" s="1">
        <v>18.355799999999999</v>
      </c>
      <c r="D5" s="1">
        <v>14.6691</v>
      </c>
      <c r="F5" s="1">
        <v>9.5617999999999999</v>
      </c>
      <c r="G5" s="1">
        <v>9.1483000000000008</v>
      </c>
      <c r="H5" s="1">
        <v>11.8476</v>
      </c>
      <c r="J5" s="1">
        <v>10.724299999999999</v>
      </c>
      <c r="K5" s="1">
        <v>12.4133</v>
      </c>
      <c r="L5" s="1">
        <v>9.0966000000000005</v>
      </c>
      <c r="N5" s="1">
        <v>13.5001</v>
      </c>
      <c r="O5" s="1">
        <v>18.355799999999999</v>
      </c>
      <c r="P5" s="1">
        <v>14.6691</v>
      </c>
    </row>
    <row r="6" spans="1:16" x14ac:dyDescent="0.45">
      <c r="B6" s="1">
        <v>11.8408</v>
      </c>
      <c r="C6" s="1">
        <v>10.963800000000001</v>
      </c>
      <c r="D6" s="1">
        <v>10.737500000000001</v>
      </c>
      <c r="F6" s="1">
        <v>10.117900000000001</v>
      </c>
      <c r="G6" s="1">
        <v>9.8133999999999997</v>
      </c>
      <c r="H6" s="1">
        <v>9.2464999999999993</v>
      </c>
      <c r="J6" s="1">
        <v>11.4876</v>
      </c>
      <c r="K6" s="1">
        <v>10.1556</v>
      </c>
      <c r="L6" s="1">
        <v>13.613799999999999</v>
      </c>
      <c r="N6" s="1">
        <v>11.8408</v>
      </c>
      <c r="O6" s="1">
        <v>10.963800000000001</v>
      </c>
      <c r="P6" s="1">
        <v>10.737500000000001</v>
      </c>
    </row>
    <row r="7" spans="1:16" x14ac:dyDescent="0.45">
      <c r="B7" s="1">
        <v>13.598000000000001</v>
      </c>
      <c r="C7" s="1">
        <v>13.5351</v>
      </c>
      <c r="D7" s="1">
        <v>11.071199999999999</v>
      </c>
      <c r="F7" s="1">
        <v>9.6362000000000005</v>
      </c>
      <c r="G7" s="1">
        <v>12.411799999999999</v>
      </c>
      <c r="H7" s="1">
        <v>9.9962</v>
      </c>
      <c r="J7" s="1">
        <v>13.0799</v>
      </c>
      <c r="K7" s="1">
        <v>10.182499999999999</v>
      </c>
      <c r="L7" s="1">
        <v>12.390499999999999</v>
      </c>
      <c r="N7" s="1">
        <v>13.598000000000001</v>
      </c>
      <c r="O7" s="1">
        <v>13.5351</v>
      </c>
      <c r="P7" s="1">
        <v>11.071199999999999</v>
      </c>
    </row>
    <row r="8" spans="1:16" x14ac:dyDescent="0.45">
      <c r="B8" s="1">
        <v>12.2486</v>
      </c>
      <c r="C8" s="1">
        <v>10.136799999999999</v>
      </c>
      <c r="D8" s="1">
        <v>14.1181</v>
      </c>
      <c r="F8" s="1">
        <v>10.389900000000001</v>
      </c>
      <c r="G8" s="1">
        <v>9.7563999999999993</v>
      </c>
      <c r="H8" s="1">
        <v>9.4339999999999993</v>
      </c>
      <c r="J8" s="1">
        <v>10.779400000000001</v>
      </c>
      <c r="K8" s="1">
        <v>9.4258000000000006</v>
      </c>
      <c r="L8" s="1">
        <v>10.4818</v>
      </c>
      <c r="N8" s="1">
        <v>12.2486</v>
      </c>
      <c r="O8" s="1">
        <v>10.136799999999999</v>
      </c>
      <c r="P8" s="1">
        <v>14.1181</v>
      </c>
    </row>
    <row r="9" spans="1:16" x14ac:dyDescent="0.45">
      <c r="B9" s="1">
        <v>13.5945</v>
      </c>
      <c r="C9" s="1">
        <v>12.5091</v>
      </c>
      <c r="D9" s="1">
        <v>13.574400000000001</v>
      </c>
      <c r="F9" s="1">
        <v>8.8249999999999993</v>
      </c>
      <c r="G9" s="1">
        <v>10.190099999999999</v>
      </c>
      <c r="H9" s="1">
        <v>12.8857</v>
      </c>
      <c r="J9" s="1">
        <v>13.063700000000001</v>
      </c>
      <c r="K9" s="1">
        <v>9.9960000000000004</v>
      </c>
      <c r="L9" s="1">
        <v>8.7603000000000009</v>
      </c>
      <c r="N9" s="1">
        <v>13.5945</v>
      </c>
      <c r="O9" s="1">
        <v>12.5091</v>
      </c>
      <c r="P9" s="1">
        <v>13.574400000000001</v>
      </c>
    </row>
    <row r="10" spans="1:16" x14ac:dyDescent="0.45">
      <c r="B10" s="1">
        <v>11.123100000000001</v>
      </c>
      <c r="C10" s="1">
        <v>10.2027</v>
      </c>
      <c r="D10" s="1">
        <v>12.0915</v>
      </c>
      <c r="F10" s="1">
        <v>9.4673999999999996</v>
      </c>
      <c r="G10" s="1">
        <v>13.544499999999999</v>
      </c>
      <c r="H10" s="1">
        <v>13.1005</v>
      </c>
      <c r="J10" s="1">
        <v>10.802099999999999</v>
      </c>
      <c r="K10" s="1">
        <v>9.9070999999999998</v>
      </c>
      <c r="L10" s="1">
        <v>13.3856</v>
      </c>
      <c r="N10" s="1">
        <v>11.123100000000001</v>
      </c>
      <c r="O10" s="1">
        <v>10.2027</v>
      </c>
      <c r="P10" s="1">
        <v>12.0915</v>
      </c>
    </row>
    <row r="11" spans="1:16" x14ac:dyDescent="0.45">
      <c r="B11" s="1">
        <v>10.576499999999999</v>
      </c>
      <c r="C11" s="1">
        <v>11.0075</v>
      </c>
      <c r="D11" s="1">
        <v>13.945600000000001</v>
      </c>
      <c r="F11" s="1">
        <v>9.7730999999999995</v>
      </c>
      <c r="G11" s="1">
        <v>11.09</v>
      </c>
      <c r="H11" s="1">
        <v>9.8796999999999997</v>
      </c>
      <c r="J11" s="1">
        <v>10.2988</v>
      </c>
      <c r="K11" s="1">
        <v>10.1271</v>
      </c>
      <c r="L11" s="1">
        <v>9.7744</v>
      </c>
      <c r="N11" s="1">
        <v>10.576499999999999</v>
      </c>
      <c r="O11" s="1">
        <v>11.0075</v>
      </c>
      <c r="P11" s="1">
        <v>13.945600000000001</v>
      </c>
    </row>
    <row r="12" spans="1:16" x14ac:dyDescent="0.45">
      <c r="B12" s="1">
        <v>13.788500000000001</v>
      </c>
      <c r="C12" s="1">
        <v>12.5695</v>
      </c>
      <c r="D12" s="1">
        <v>14.6402</v>
      </c>
      <c r="F12" s="1">
        <v>13.272500000000001</v>
      </c>
      <c r="G12" s="1">
        <v>9.5789000000000009</v>
      </c>
      <c r="H12" s="1">
        <v>9.8178000000000001</v>
      </c>
      <c r="J12" s="1">
        <v>9.9803999999999995</v>
      </c>
      <c r="K12" s="1">
        <v>10.0313</v>
      </c>
      <c r="L12" s="1">
        <v>12.505000000000001</v>
      </c>
      <c r="N12" s="1">
        <v>13.788500000000001</v>
      </c>
      <c r="O12" s="1">
        <v>12.5695</v>
      </c>
      <c r="P12" s="1">
        <v>14.6402</v>
      </c>
    </row>
    <row r="13" spans="1:16" x14ac:dyDescent="0.45">
      <c r="B13" s="1">
        <v>10.3033</v>
      </c>
      <c r="C13" s="1">
        <v>11.8405</v>
      </c>
      <c r="D13" s="1">
        <v>13.5891</v>
      </c>
      <c r="F13" s="1">
        <v>10.269299999999999</v>
      </c>
      <c r="G13" s="1">
        <v>12.375400000000001</v>
      </c>
      <c r="H13" s="1">
        <v>9.6935000000000002</v>
      </c>
      <c r="J13" s="1">
        <v>12.3378</v>
      </c>
      <c r="K13" s="1">
        <v>9.3130000000000006</v>
      </c>
      <c r="L13" s="1">
        <v>10.351000000000001</v>
      </c>
      <c r="N13" s="1">
        <v>10.3033</v>
      </c>
      <c r="O13" s="1">
        <v>11.8405</v>
      </c>
      <c r="P13" s="1">
        <v>13.5891</v>
      </c>
    </row>
    <row r="14" spans="1:16" x14ac:dyDescent="0.45">
      <c r="B14" s="1">
        <v>10.8545</v>
      </c>
      <c r="C14" s="1">
        <v>13.9857</v>
      </c>
      <c r="D14" s="1">
        <v>13.578799999999999</v>
      </c>
      <c r="F14" s="1">
        <v>9.1852999999999998</v>
      </c>
      <c r="G14" s="1">
        <v>9.4728999999999992</v>
      </c>
      <c r="H14" s="1">
        <v>9.5592000000000006</v>
      </c>
      <c r="J14" s="1">
        <v>10.603400000000001</v>
      </c>
      <c r="K14" s="1">
        <v>10.466799999999999</v>
      </c>
      <c r="L14" s="1">
        <v>12.7926</v>
      </c>
      <c r="N14" s="1">
        <v>10.8545</v>
      </c>
      <c r="O14" s="1">
        <v>13.9857</v>
      </c>
      <c r="P14" s="1">
        <v>13.578799999999999</v>
      </c>
    </row>
    <row r="15" spans="1:16" x14ac:dyDescent="0.45">
      <c r="B15" s="1">
        <v>11.762</v>
      </c>
      <c r="C15" s="1">
        <v>19.787400000000002</v>
      </c>
      <c r="D15" s="1">
        <v>11.094799999999999</v>
      </c>
      <c r="F15" s="1">
        <v>9.8545999999999996</v>
      </c>
      <c r="G15" s="1">
        <v>13.0855</v>
      </c>
      <c r="H15" s="1">
        <v>11.151999999999999</v>
      </c>
      <c r="J15" s="1">
        <v>10.3149</v>
      </c>
      <c r="K15" s="1">
        <v>10.122400000000001</v>
      </c>
      <c r="L15" s="1">
        <v>10.4841</v>
      </c>
      <c r="N15" s="1">
        <v>11.762</v>
      </c>
      <c r="O15" s="1">
        <v>19.787400000000002</v>
      </c>
      <c r="P15" s="1">
        <v>11.094799999999999</v>
      </c>
    </row>
    <row r="16" spans="1:16" x14ac:dyDescent="0.45">
      <c r="C16" s="1">
        <v>14.084099999999999</v>
      </c>
      <c r="D16" s="1">
        <v>10.591200000000001</v>
      </c>
      <c r="F16" s="1">
        <v>11.988799999999999</v>
      </c>
      <c r="G16" s="1">
        <v>9.1205999999999996</v>
      </c>
      <c r="H16" s="1">
        <v>11.8834</v>
      </c>
      <c r="J16" s="1">
        <v>9.548</v>
      </c>
      <c r="K16" s="1">
        <v>10.260199999999999</v>
      </c>
      <c r="L16" s="1">
        <v>13.6219</v>
      </c>
      <c r="O16" s="1">
        <v>14.084099999999999</v>
      </c>
      <c r="P16" s="1">
        <v>10.591200000000001</v>
      </c>
    </row>
    <row r="17" spans="3:16" x14ac:dyDescent="0.45">
      <c r="C17" s="1">
        <v>15.136100000000001</v>
      </c>
      <c r="D17" s="1">
        <v>12.886100000000001</v>
      </c>
      <c r="F17" s="1">
        <v>9.9004999999999992</v>
      </c>
      <c r="G17" s="1">
        <v>8.8722999999999992</v>
      </c>
      <c r="H17" s="1">
        <v>9.7984000000000009</v>
      </c>
      <c r="J17" s="1">
        <v>9.8091000000000008</v>
      </c>
      <c r="K17" s="1">
        <v>10.5017</v>
      </c>
      <c r="L17" s="1">
        <v>13.817399999999999</v>
      </c>
      <c r="O17" s="1">
        <v>15.136100000000001</v>
      </c>
      <c r="P17" s="1">
        <v>12.886100000000001</v>
      </c>
    </row>
    <row r="18" spans="3:16" x14ac:dyDescent="0.45">
      <c r="C18" s="1">
        <v>14.624499999999999</v>
      </c>
      <c r="D18" s="1">
        <v>11.730700000000001</v>
      </c>
      <c r="F18" s="1">
        <v>10.3004</v>
      </c>
      <c r="G18" s="1">
        <v>12.904199999999999</v>
      </c>
      <c r="H18" s="1">
        <v>13.2651</v>
      </c>
      <c r="J18" s="1">
        <v>10.263199999999999</v>
      </c>
      <c r="K18" s="1">
        <v>9.7981999999999996</v>
      </c>
      <c r="L18" s="1">
        <v>13.6342</v>
      </c>
      <c r="O18" s="1">
        <v>14.624499999999999</v>
      </c>
      <c r="P18" s="1">
        <v>11.730700000000001</v>
      </c>
    </row>
    <row r="19" spans="3:16" x14ac:dyDescent="0.45">
      <c r="C19" s="1">
        <v>14.8146</v>
      </c>
      <c r="D19" s="1">
        <v>14.3439</v>
      </c>
      <c r="F19" s="1">
        <v>10.282999999999999</v>
      </c>
      <c r="G19" s="1">
        <v>9.7966999999999995</v>
      </c>
      <c r="H19" s="1">
        <v>9.9740000000000002</v>
      </c>
      <c r="J19" s="1">
        <v>10.427300000000001</v>
      </c>
      <c r="K19" s="1">
        <v>13.8794</v>
      </c>
      <c r="L19" s="1">
        <v>10.0921</v>
      </c>
      <c r="O19" s="1">
        <v>14.8146</v>
      </c>
      <c r="P19" s="1">
        <v>14.3439</v>
      </c>
    </row>
    <row r="20" spans="3:16" x14ac:dyDescent="0.45">
      <c r="C20" s="1">
        <v>13.7729</v>
      </c>
      <c r="D20" s="1">
        <v>13.4856</v>
      </c>
      <c r="F20" s="1">
        <v>8.6080000000000005</v>
      </c>
      <c r="G20" s="1">
        <v>9.8030000000000008</v>
      </c>
      <c r="H20" s="1">
        <v>12.5756</v>
      </c>
      <c r="J20" s="1">
        <v>13.7441</v>
      </c>
      <c r="K20" s="1">
        <v>14.0999</v>
      </c>
      <c r="L20" s="1">
        <v>10.606999999999999</v>
      </c>
      <c r="O20" s="1">
        <v>13.7729</v>
      </c>
      <c r="P20" s="1">
        <v>13.4856</v>
      </c>
    </row>
    <row r="21" spans="3:16" x14ac:dyDescent="0.45">
      <c r="C21" s="1">
        <v>9.1851000000000003</v>
      </c>
      <c r="D21" s="1">
        <v>11.1624</v>
      </c>
      <c r="F21" s="1">
        <v>13.671099999999999</v>
      </c>
      <c r="G21" s="1">
        <v>10.1953</v>
      </c>
      <c r="H21" s="1">
        <v>9.7254000000000005</v>
      </c>
      <c r="J21" s="1">
        <v>9.3211999999999993</v>
      </c>
      <c r="K21" s="1">
        <v>12.882300000000001</v>
      </c>
      <c r="L21" s="1">
        <v>9.5329999999999995</v>
      </c>
      <c r="O21" s="1">
        <v>9.1851000000000003</v>
      </c>
      <c r="P21" s="1">
        <v>11.1624</v>
      </c>
    </row>
    <row r="22" spans="3:16" x14ac:dyDescent="0.45">
      <c r="C22" s="1">
        <v>13.8971</v>
      </c>
      <c r="D22" s="1">
        <v>14.750299999999999</v>
      </c>
      <c r="F22" s="1">
        <v>9.7407000000000004</v>
      </c>
      <c r="G22" s="1">
        <v>9.6631999999999998</v>
      </c>
      <c r="H22" s="1">
        <v>9.3256999999999994</v>
      </c>
      <c r="J22" s="1">
        <v>13.4452</v>
      </c>
      <c r="K22" s="1">
        <v>13.637600000000001</v>
      </c>
      <c r="L22" s="1">
        <v>11.9778</v>
      </c>
      <c r="O22" s="1">
        <v>13.8971</v>
      </c>
      <c r="P22" s="1">
        <v>14.750299999999999</v>
      </c>
    </row>
    <row r="23" spans="3:16" x14ac:dyDescent="0.45">
      <c r="C23" s="1">
        <v>12.2021</v>
      </c>
      <c r="D23" s="1">
        <v>11.0083</v>
      </c>
      <c r="F23" s="1">
        <v>13.246</v>
      </c>
      <c r="G23" s="1">
        <v>10.0672</v>
      </c>
      <c r="H23" s="1">
        <v>13.115</v>
      </c>
      <c r="J23" s="1">
        <v>10.061299999999999</v>
      </c>
      <c r="K23" s="1">
        <v>9.9952000000000005</v>
      </c>
      <c r="L23" s="1">
        <v>10.947900000000001</v>
      </c>
      <c r="O23" s="1">
        <v>12.2021</v>
      </c>
      <c r="P23" s="1">
        <v>11.0083</v>
      </c>
    </row>
    <row r="24" spans="3:16" x14ac:dyDescent="0.45">
      <c r="C24" s="1">
        <v>11.681100000000001</v>
      </c>
      <c r="D24" s="1">
        <v>11.415800000000001</v>
      </c>
      <c r="F24" s="1">
        <v>13.377800000000001</v>
      </c>
      <c r="G24" s="1">
        <v>10.163500000000001</v>
      </c>
      <c r="H24" s="1">
        <v>9.6196000000000002</v>
      </c>
      <c r="J24" s="1">
        <v>10.263299999999999</v>
      </c>
      <c r="K24" s="1">
        <v>13.3705</v>
      </c>
      <c r="L24" s="1">
        <v>13.4017</v>
      </c>
      <c r="O24" s="1">
        <v>11.681100000000001</v>
      </c>
      <c r="P24" s="1">
        <v>11.415800000000001</v>
      </c>
    </row>
    <row r="25" spans="3:16" x14ac:dyDescent="0.45">
      <c r="C25" s="1">
        <v>11.247199999999999</v>
      </c>
      <c r="D25" s="1">
        <v>10.918799999999999</v>
      </c>
      <c r="F25" s="1">
        <v>11.017799999999999</v>
      </c>
      <c r="G25" s="1">
        <v>13.7029</v>
      </c>
      <c r="H25" s="1">
        <v>10.119199999999999</v>
      </c>
      <c r="J25" s="1">
        <v>9.8933</v>
      </c>
      <c r="K25" s="1">
        <v>9.1471999999999998</v>
      </c>
      <c r="L25" s="1">
        <v>9.3605999999999998</v>
      </c>
      <c r="O25" s="1">
        <v>11.247199999999999</v>
      </c>
      <c r="P25" s="1">
        <v>10.918799999999999</v>
      </c>
    </row>
    <row r="26" spans="3:16" x14ac:dyDescent="0.45">
      <c r="C26" s="1">
        <v>13.3642</v>
      </c>
      <c r="D26" s="1">
        <v>15.639799999999999</v>
      </c>
      <c r="F26" s="1">
        <v>10.1341</v>
      </c>
      <c r="G26" s="1">
        <v>12.6439</v>
      </c>
      <c r="H26" s="1">
        <v>10.0274</v>
      </c>
      <c r="J26" s="1">
        <v>10.73</v>
      </c>
      <c r="K26" s="1">
        <v>10.1404</v>
      </c>
      <c r="L26" s="1">
        <v>9.4374000000000002</v>
      </c>
      <c r="O26" s="1">
        <v>13.3642</v>
      </c>
      <c r="P26" s="1">
        <v>15.639799999999999</v>
      </c>
    </row>
    <row r="27" spans="3:16" x14ac:dyDescent="0.45">
      <c r="C27" s="1">
        <v>10.8316</v>
      </c>
      <c r="D27" s="1">
        <v>12.2849</v>
      </c>
      <c r="F27" s="1">
        <v>8.9021000000000008</v>
      </c>
      <c r="G27" s="1">
        <v>9.9947999999999997</v>
      </c>
      <c r="H27" s="1">
        <v>9.5714000000000006</v>
      </c>
      <c r="J27" s="1">
        <v>8.1357999999999997</v>
      </c>
      <c r="K27" s="1">
        <v>9.2027999999999999</v>
      </c>
      <c r="L27" s="1">
        <v>13.3706</v>
      </c>
      <c r="O27" s="1">
        <v>10.8316</v>
      </c>
      <c r="P27" s="1">
        <v>12.2849</v>
      </c>
    </row>
    <row r="28" spans="3:16" x14ac:dyDescent="0.45">
      <c r="C28" s="1">
        <v>10.4138</v>
      </c>
      <c r="D28" s="1">
        <v>13.852600000000001</v>
      </c>
      <c r="F28" s="1">
        <v>10.6135</v>
      </c>
      <c r="G28" s="1">
        <v>12.2722</v>
      </c>
      <c r="H28" s="1">
        <v>11.6813</v>
      </c>
      <c r="K28" s="1">
        <v>9.6041000000000007</v>
      </c>
      <c r="L28" s="1">
        <v>10.871700000000001</v>
      </c>
      <c r="O28" s="1">
        <v>10.4138</v>
      </c>
      <c r="P28" s="1">
        <v>13.852600000000001</v>
      </c>
    </row>
    <row r="29" spans="3:16" x14ac:dyDescent="0.45">
      <c r="C29" s="1">
        <v>10.710900000000001</v>
      </c>
      <c r="D29" s="1">
        <v>14.302199999999999</v>
      </c>
      <c r="G29" s="1">
        <v>9.4611999999999998</v>
      </c>
      <c r="H29" s="1">
        <v>11.6172</v>
      </c>
      <c r="K29" s="1">
        <v>13.0741</v>
      </c>
      <c r="L29" s="1">
        <v>10.0288</v>
      </c>
      <c r="O29" s="1">
        <v>10.710900000000001</v>
      </c>
      <c r="P29" s="1">
        <v>14.302199999999999</v>
      </c>
    </row>
    <row r="30" spans="3:16" x14ac:dyDescent="0.45">
      <c r="C30" s="1">
        <v>13.251099999999999</v>
      </c>
      <c r="D30" s="1">
        <v>13.386799999999999</v>
      </c>
      <c r="G30" s="1">
        <v>12.835100000000001</v>
      </c>
      <c r="H30" s="1">
        <v>9.5314999999999994</v>
      </c>
      <c r="K30" s="1">
        <v>9.8234999999999992</v>
      </c>
      <c r="L30" s="1">
        <v>10.601699999999999</v>
      </c>
      <c r="O30" s="1">
        <v>13.251099999999999</v>
      </c>
      <c r="P30" s="1">
        <v>13.386799999999999</v>
      </c>
    </row>
    <row r="31" spans="3:16" x14ac:dyDescent="0.45">
      <c r="C31" s="1">
        <v>11.7559</v>
      </c>
      <c r="D31" s="1">
        <v>11.727499999999999</v>
      </c>
      <c r="G31" s="1">
        <v>8.9186999999999994</v>
      </c>
      <c r="H31" s="1">
        <v>9.6594999999999995</v>
      </c>
      <c r="K31" s="1">
        <v>13.125400000000001</v>
      </c>
      <c r="L31" s="1">
        <v>12.493499999999999</v>
      </c>
      <c r="O31" s="1">
        <v>11.7559</v>
      </c>
      <c r="P31" s="1">
        <v>11.727499999999999</v>
      </c>
    </row>
    <row r="32" spans="3:16" x14ac:dyDescent="0.45">
      <c r="C32" s="1">
        <v>11.998699999999999</v>
      </c>
      <c r="D32" s="1">
        <v>13.9619</v>
      </c>
      <c r="G32" s="1">
        <v>12.2447</v>
      </c>
      <c r="H32" s="1">
        <v>12.1524</v>
      </c>
      <c r="K32" s="1">
        <v>9.9994999999999994</v>
      </c>
      <c r="L32" s="1">
        <v>10.481299999999999</v>
      </c>
      <c r="O32" s="1">
        <v>11.998699999999999</v>
      </c>
      <c r="P32" s="1">
        <v>13.9619</v>
      </c>
    </row>
    <row r="33" spans="3:16" x14ac:dyDescent="0.45">
      <c r="C33" s="1">
        <v>10.7478</v>
      </c>
      <c r="D33" s="1">
        <v>13.595000000000001</v>
      </c>
      <c r="G33" s="1">
        <v>8.7708999999999993</v>
      </c>
      <c r="H33" s="1">
        <v>9.3655000000000008</v>
      </c>
      <c r="K33" s="1">
        <v>9.9700000000000006</v>
      </c>
      <c r="L33" s="1">
        <v>10.305300000000001</v>
      </c>
      <c r="O33" s="1">
        <v>10.7478</v>
      </c>
      <c r="P33" s="1">
        <v>13.595000000000001</v>
      </c>
    </row>
    <row r="34" spans="3:16" x14ac:dyDescent="0.45">
      <c r="C34" s="1">
        <v>9.9222999999999999</v>
      </c>
      <c r="D34" s="1">
        <v>10.591900000000001</v>
      </c>
      <c r="G34" s="1">
        <v>12.6462</v>
      </c>
      <c r="H34" s="1">
        <v>9.0569000000000006</v>
      </c>
      <c r="K34" s="1">
        <v>13.1548</v>
      </c>
      <c r="L34" s="1">
        <v>10.167</v>
      </c>
      <c r="O34" s="1">
        <v>9.9222999999999999</v>
      </c>
      <c r="P34" s="1">
        <v>10.591900000000001</v>
      </c>
    </row>
    <row r="35" spans="3:16" x14ac:dyDescent="0.45">
      <c r="C35" s="1">
        <v>10.2441</v>
      </c>
      <c r="D35" s="1">
        <v>12.678100000000001</v>
      </c>
      <c r="G35" s="1">
        <v>13.0099</v>
      </c>
      <c r="H35" s="1">
        <v>12.477499999999999</v>
      </c>
      <c r="K35" s="1">
        <v>10.8049</v>
      </c>
      <c r="L35" s="1">
        <v>11.31</v>
      </c>
      <c r="O35" s="1">
        <v>10.2441</v>
      </c>
      <c r="P35" s="1">
        <v>12.678100000000001</v>
      </c>
    </row>
    <row r="36" spans="3:16" x14ac:dyDescent="0.45">
      <c r="C36" s="1">
        <v>14.358499999999999</v>
      </c>
      <c r="D36" s="1">
        <v>12.5528</v>
      </c>
      <c r="G36" s="1">
        <v>9.6399000000000008</v>
      </c>
      <c r="H36" s="1">
        <v>9.6036000000000001</v>
      </c>
      <c r="K36" s="1">
        <v>9.2588000000000008</v>
      </c>
      <c r="L36" s="1">
        <v>12.824</v>
      </c>
      <c r="O36" s="1">
        <v>14.358499999999999</v>
      </c>
      <c r="P36" s="1">
        <v>12.5528</v>
      </c>
    </row>
    <row r="37" spans="3:16" x14ac:dyDescent="0.45">
      <c r="C37" s="1">
        <v>11.097099999999999</v>
      </c>
      <c r="D37" s="1">
        <v>12.333600000000001</v>
      </c>
      <c r="G37" s="1">
        <v>13.6313</v>
      </c>
      <c r="H37" s="1">
        <v>9.35</v>
      </c>
      <c r="K37" s="1">
        <v>9.2044999999999995</v>
      </c>
      <c r="L37" s="1">
        <v>9.1866000000000003</v>
      </c>
      <c r="O37" s="1">
        <v>11.097099999999999</v>
      </c>
      <c r="P37" s="1">
        <v>12.333600000000001</v>
      </c>
    </row>
    <row r="38" spans="3:16" x14ac:dyDescent="0.45">
      <c r="C38" s="1">
        <v>13.128299999999999</v>
      </c>
      <c r="D38" s="1">
        <v>10.660500000000001</v>
      </c>
      <c r="G38" s="1">
        <v>12.8596</v>
      </c>
      <c r="H38" s="1">
        <v>9.6881000000000004</v>
      </c>
      <c r="K38" s="1">
        <v>10.1174</v>
      </c>
      <c r="L38" s="1">
        <v>9.1484000000000005</v>
      </c>
      <c r="O38" s="1">
        <v>13.128299999999999</v>
      </c>
      <c r="P38" s="1">
        <v>10.660500000000001</v>
      </c>
    </row>
    <row r="39" spans="3:16" x14ac:dyDescent="0.45">
      <c r="C39" s="1">
        <v>11.346500000000001</v>
      </c>
      <c r="D39" s="1">
        <v>14.084899999999999</v>
      </c>
      <c r="G39" s="1">
        <v>9.7233999999999998</v>
      </c>
      <c r="H39" s="1">
        <v>9.4675999999999991</v>
      </c>
      <c r="K39" s="1">
        <v>9.1783000000000001</v>
      </c>
      <c r="L39" s="1">
        <v>9.8733000000000004</v>
      </c>
      <c r="O39" s="1">
        <v>11.346500000000001</v>
      </c>
      <c r="P39" s="1">
        <v>14.084899999999999</v>
      </c>
    </row>
    <row r="40" spans="3:16" x14ac:dyDescent="0.45">
      <c r="C40" s="1">
        <v>11.2264</v>
      </c>
      <c r="G40" s="1">
        <v>9.8209999999999997</v>
      </c>
      <c r="H40" s="1">
        <v>9.7855000000000008</v>
      </c>
      <c r="K40" s="1">
        <v>13.263199999999999</v>
      </c>
      <c r="L40" s="1">
        <v>12.9458</v>
      </c>
      <c r="O40" s="1">
        <v>11.2264</v>
      </c>
    </row>
    <row r="41" spans="3:16" x14ac:dyDescent="0.45">
      <c r="C41" s="1">
        <v>9.8694000000000006</v>
      </c>
      <c r="G41" s="1">
        <v>9.0691000000000006</v>
      </c>
      <c r="H41" s="1">
        <v>12.4069</v>
      </c>
      <c r="K41" s="1">
        <v>10.0059</v>
      </c>
      <c r="L41" s="1">
        <v>8.5858000000000008</v>
      </c>
      <c r="O41" s="1">
        <v>9.8694000000000006</v>
      </c>
    </row>
    <row r="42" spans="3:16" x14ac:dyDescent="0.45">
      <c r="C42" s="1">
        <v>11.4206</v>
      </c>
      <c r="G42" s="1">
        <v>10.1029</v>
      </c>
      <c r="H42" s="1">
        <v>11.4459</v>
      </c>
      <c r="K42" s="1">
        <v>9.5582999999999991</v>
      </c>
      <c r="L42" s="1">
        <v>13.6031</v>
      </c>
      <c r="O42" s="1">
        <v>11.4206</v>
      </c>
    </row>
    <row r="43" spans="3:16" x14ac:dyDescent="0.45">
      <c r="C43" s="1">
        <v>10.111700000000001</v>
      </c>
      <c r="G43" s="1">
        <v>10.217000000000001</v>
      </c>
      <c r="H43" s="1">
        <v>12.023400000000001</v>
      </c>
      <c r="K43" s="1">
        <v>12.956899999999999</v>
      </c>
      <c r="L43" s="1">
        <v>10.481299999999999</v>
      </c>
      <c r="O43" s="1">
        <v>10.111700000000001</v>
      </c>
    </row>
    <row r="44" spans="3:16" x14ac:dyDescent="0.45">
      <c r="C44" s="1">
        <v>13.161099999999999</v>
      </c>
      <c r="G44" s="1">
        <v>9.6607000000000003</v>
      </c>
      <c r="H44" s="1">
        <v>9.5212000000000003</v>
      </c>
      <c r="K44" s="1">
        <v>10.0684</v>
      </c>
      <c r="L44" s="1">
        <v>10.4148</v>
      </c>
      <c r="O44" s="1">
        <v>13.161099999999999</v>
      </c>
    </row>
    <row r="45" spans="3:16" x14ac:dyDescent="0.45">
      <c r="C45" s="1">
        <v>10.9453</v>
      </c>
      <c r="G45" s="1">
        <v>10.9367</v>
      </c>
      <c r="H45" s="1">
        <v>13.255800000000001</v>
      </c>
      <c r="K45" s="1">
        <v>9.7324000000000002</v>
      </c>
      <c r="L45" s="1">
        <v>13.176600000000001</v>
      </c>
      <c r="O45" s="1">
        <v>10.9453</v>
      </c>
    </row>
    <row r="46" spans="3:16" x14ac:dyDescent="0.45">
      <c r="C46" s="1">
        <v>10.1578</v>
      </c>
      <c r="G46" s="1">
        <v>10.3847</v>
      </c>
      <c r="H46" s="1">
        <v>9.5875000000000004</v>
      </c>
      <c r="K46" s="1">
        <v>9.9022000000000006</v>
      </c>
      <c r="L46" s="1">
        <v>9.9298000000000002</v>
      </c>
      <c r="O46" s="1">
        <v>10.1578</v>
      </c>
    </row>
    <row r="47" spans="3:16" x14ac:dyDescent="0.45">
      <c r="G47" s="1">
        <v>8.6760999999999999</v>
      </c>
      <c r="H47" s="1">
        <v>9.9908999999999999</v>
      </c>
      <c r="K47" s="1">
        <v>9.7974999999999994</v>
      </c>
      <c r="L47" s="1">
        <v>10.2264</v>
      </c>
      <c r="N47" s="1">
        <v>13.516400000000001</v>
      </c>
      <c r="O47" s="1">
        <v>12.001899999999999</v>
      </c>
      <c r="P47" s="1">
        <v>8.9520999999999997</v>
      </c>
    </row>
    <row r="48" spans="3:16" x14ac:dyDescent="0.45">
      <c r="G48" s="1">
        <v>9.6828000000000003</v>
      </c>
      <c r="H48" s="1">
        <v>10.1646</v>
      </c>
      <c r="K48" s="1">
        <v>12.950200000000001</v>
      </c>
      <c r="L48" s="1">
        <v>9.7508999999999997</v>
      </c>
      <c r="N48" s="1">
        <v>9.5617999999999999</v>
      </c>
      <c r="O48" s="1">
        <v>9.1483000000000008</v>
      </c>
      <c r="P48" s="1">
        <v>11.8476</v>
      </c>
    </row>
    <row r="49" spans="7:16" x14ac:dyDescent="0.45">
      <c r="G49" s="1">
        <v>10.2333</v>
      </c>
      <c r="H49" s="1">
        <v>9.6549999999999994</v>
      </c>
      <c r="K49" s="1">
        <v>13.12</v>
      </c>
      <c r="L49" s="1">
        <v>12.8713</v>
      </c>
      <c r="N49" s="1">
        <v>10.117900000000001</v>
      </c>
      <c r="O49" s="1">
        <v>9.8133999999999997</v>
      </c>
      <c r="P49" s="1">
        <v>9.2464999999999993</v>
      </c>
    </row>
    <row r="50" spans="7:16" x14ac:dyDescent="0.45">
      <c r="G50" s="1">
        <v>11.661</v>
      </c>
      <c r="H50" s="1">
        <v>10.0032</v>
      </c>
      <c r="K50" s="1">
        <v>13.334899999999999</v>
      </c>
      <c r="L50" s="1">
        <v>13.097</v>
      </c>
      <c r="N50" s="1">
        <v>9.6362000000000005</v>
      </c>
      <c r="O50" s="1">
        <v>12.411799999999999</v>
      </c>
      <c r="P50" s="1">
        <v>9.9962</v>
      </c>
    </row>
    <row r="51" spans="7:16" x14ac:dyDescent="0.45">
      <c r="G51" s="1">
        <v>9.7012</v>
      </c>
      <c r="H51" s="1">
        <v>13.167199999999999</v>
      </c>
      <c r="K51" s="1">
        <v>9.5535999999999994</v>
      </c>
      <c r="L51" s="1">
        <v>10.297499999999999</v>
      </c>
      <c r="N51" s="1">
        <v>10.389900000000001</v>
      </c>
      <c r="O51" s="1">
        <v>9.7563999999999993</v>
      </c>
      <c r="P51" s="1">
        <v>9.4339999999999993</v>
      </c>
    </row>
    <row r="52" spans="7:16" x14ac:dyDescent="0.45">
      <c r="G52" s="1">
        <v>10.243499999999999</v>
      </c>
      <c r="H52" s="1">
        <v>10.1531</v>
      </c>
      <c r="K52" s="1">
        <v>9.9377999999999993</v>
      </c>
      <c r="L52" s="1">
        <v>9.4673999999999996</v>
      </c>
      <c r="N52" s="1">
        <v>8.8249999999999993</v>
      </c>
      <c r="O52" s="1">
        <v>10.190099999999999</v>
      </c>
      <c r="P52" s="1">
        <v>12.8857</v>
      </c>
    </row>
    <row r="53" spans="7:16" x14ac:dyDescent="0.45">
      <c r="G53" s="1">
        <v>10.0558</v>
      </c>
      <c r="H53" s="1">
        <v>9.9877000000000002</v>
      </c>
      <c r="K53" s="1">
        <v>13.6457</v>
      </c>
      <c r="L53" s="1">
        <v>12.4359</v>
      </c>
      <c r="N53" s="1">
        <v>9.4673999999999996</v>
      </c>
      <c r="O53" s="1">
        <v>13.544499999999999</v>
      </c>
      <c r="P53" s="1">
        <v>13.1005</v>
      </c>
    </row>
    <row r="54" spans="7:16" x14ac:dyDescent="0.45">
      <c r="G54" s="1">
        <v>9.5663</v>
      </c>
      <c r="K54" s="1">
        <v>9.4699000000000009</v>
      </c>
      <c r="L54" s="1">
        <v>9.3386999999999993</v>
      </c>
      <c r="N54" s="1">
        <v>9.7730999999999995</v>
      </c>
      <c r="O54" s="1">
        <v>11.09</v>
      </c>
      <c r="P54" s="1">
        <v>9.8796999999999997</v>
      </c>
    </row>
    <row r="55" spans="7:16" x14ac:dyDescent="0.45">
      <c r="G55" s="1">
        <v>12.639900000000001</v>
      </c>
      <c r="K55" s="1">
        <v>8.8682999999999996</v>
      </c>
      <c r="L55" s="1">
        <v>9.6164000000000005</v>
      </c>
      <c r="N55" s="1">
        <v>13.272500000000001</v>
      </c>
      <c r="O55" s="1">
        <v>9.5789000000000009</v>
      </c>
      <c r="P55" s="1">
        <v>9.8178000000000001</v>
      </c>
    </row>
    <row r="56" spans="7:16" x14ac:dyDescent="0.45">
      <c r="G56" s="1">
        <v>9.8508999999999993</v>
      </c>
      <c r="K56" s="1">
        <v>10.4733</v>
      </c>
      <c r="L56" s="1">
        <v>10.200200000000001</v>
      </c>
      <c r="N56" s="1">
        <v>10.269299999999999</v>
      </c>
      <c r="O56" s="1">
        <v>12.375400000000001</v>
      </c>
      <c r="P56" s="1">
        <v>9.6935000000000002</v>
      </c>
    </row>
    <row r="57" spans="7:16" x14ac:dyDescent="0.45">
      <c r="G57" s="1">
        <v>8.7782</v>
      </c>
      <c r="K57" s="1">
        <v>9.2204999999999995</v>
      </c>
      <c r="L57" s="1">
        <v>9.0968999999999998</v>
      </c>
      <c r="N57" s="1">
        <v>9.1852999999999998</v>
      </c>
      <c r="O57" s="1">
        <v>9.4728999999999992</v>
      </c>
      <c r="P57" s="1">
        <v>9.5592000000000006</v>
      </c>
    </row>
    <row r="58" spans="7:16" x14ac:dyDescent="0.45">
      <c r="G58" s="1">
        <v>8.5076999999999998</v>
      </c>
      <c r="K58" s="1">
        <v>13.707599999999999</v>
      </c>
      <c r="L58" s="1">
        <v>9.7919999999999998</v>
      </c>
      <c r="N58" s="1">
        <v>9.8545999999999996</v>
      </c>
      <c r="O58" s="1">
        <v>13.0855</v>
      </c>
      <c r="P58" s="1">
        <v>11.151999999999999</v>
      </c>
    </row>
    <row r="59" spans="7:16" x14ac:dyDescent="0.45">
      <c r="G59" s="1">
        <v>10.9528</v>
      </c>
      <c r="N59" s="1">
        <v>11.988799999999999</v>
      </c>
      <c r="O59" s="1">
        <v>9.1205999999999996</v>
      </c>
      <c r="P59" s="1">
        <v>11.8834</v>
      </c>
    </row>
    <row r="60" spans="7:16" x14ac:dyDescent="0.45">
      <c r="G60" s="1">
        <v>12.263</v>
      </c>
      <c r="N60" s="1">
        <v>9.9004999999999992</v>
      </c>
      <c r="O60" s="1">
        <v>8.8722999999999992</v>
      </c>
      <c r="P60" s="1">
        <v>9.7984000000000009</v>
      </c>
    </row>
    <row r="61" spans="7:16" x14ac:dyDescent="0.45">
      <c r="N61" s="1">
        <v>10.3004</v>
      </c>
      <c r="O61" s="1">
        <v>12.904199999999999</v>
      </c>
      <c r="P61" s="1">
        <v>13.2651</v>
      </c>
    </row>
    <row r="62" spans="7:16" x14ac:dyDescent="0.45">
      <c r="N62" s="1">
        <v>10.282999999999999</v>
      </c>
      <c r="O62" s="1">
        <v>9.7966999999999995</v>
      </c>
      <c r="P62" s="1">
        <v>9.9740000000000002</v>
      </c>
    </row>
    <row r="63" spans="7:16" x14ac:dyDescent="0.45">
      <c r="N63" s="1">
        <v>8.6080000000000005</v>
      </c>
      <c r="O63" s="1">
        <v>9.8030000000000008</v>
      </c>
      <c r="P63" s="1">
        <v>12.5756</v>
      </c>
    </row>
    <row r="64" spans="7:16" x14ac:dyDescent="0.45">
      <c r="N64" s="1">
        <v>13.671099999999999</v>
      </c>
      <c r="O64" s="1">
        <v>10.1953</v>
      </c>
      <c r="P64" s="1">
        <v>9.7254000000000005</v>
      </c>
    </row>
    <row r="65" spans="14:16" x14ac:dyDescent="0.45">
      <c r="N65" s="1">
        <v>9.7407000000000004</v>
      </c>
      <c r="O65" s="1">
        <v>9.6631999999999998</v>
      </c>
      <c r="P65" s="1">
        <v>9.3256999999999994</v>
      </c>
    </row>
    <row r="66" spans="14:16" x14ac:dyDescent="0.45">
      <c r="N66" s="1">
        <v>13.246</v>
      </c>
      <c r="O66" s="1">
        <v>10.0672</v>
      </c>
      <c r="P66" s="1">
        <v>13.115</v>
      </c>
    </row>
    <row r="67" spans="14:16" x14ac:dyDescent="0.45">
      <c r="N67" s="1">
        <v>13.377800000000001</v>
      </c>
      <c r="O67" s="1">
        <v>10.163500000000001</v>
      </c>
      <c r="P67" s="1">
        <v>9.6196000000000002</v>
      </c>
    </row>
    <row r="68" spans="14:16" x14ac:dyDescent="0.45">
      <c r="N68" s="1">
        <v>11.017799999999999</v>
      </c>
      <c r="O68" s="1">
        <v>13.7029</v>
      </c>
      <c r="P68" s="1">
        <v>10.119199999999999</v>
      </c>
    </row>
    <row r="69" spans="14:16" x14ac:dyDescent="0.45">
      <c r="N69" s="1">
        <v>10.1341</v>
      </c>
      <c r="O69" s="1">
        <v>12.6439</v>
      </c>
      <c r="P69" s="1">
        <v>10.0274</v>
      </c>
    </row>
    <row r="70" spans="14:16" x14ac:dyDescent="0.45">
      <c r="N70" s="1">
        <v>8.9021000000000008</v>
      </c>
      <c r="O70" s="1">
        <v>9.9947999999999997</v>
      </c>
      <c r="P70" s="1">
        <v>9.5714000000000006</v>
      </c>
    </row>
    <row r="71" spans="14:16" x14ac:dyDescent="0.45">
      <c r="N71" s="1">
        <v>10.6135</v>
      </c>
      <c r="O71" s="1">
        <v>12.2722</v>
      </c>
      <c r="P71" s="1">
        <v>11.6813</v>
      </c>
    </row>
    <row r="72" spans="14:16" x14ac:dyDescent="0.45">
      <c r="O72" s="1">
        <v>9.4611999999999998</v>
      </c>
      <c r="P72" s="1">
        <v>11.6172</v>
      </c>
    </row>
    <row r="73" spans="14:16" x14ac:dyDescent="0.45">
      <c r="O73" s="1">
        <v>12.835100000000001</v>
      </c>
      <c r="P73" s="1">
        <v>9.5314999999999994</v>
      </c>
    </row>
    <row r="74" spans="14:16" x14ac:dyDescent="0.45">
      <c r="O74" s="1">
        <v>8.9186999999999994</v>
      </c>
      <c r="P74" s="1">
        <v>9.6594999999999995</v>
      </c>
    </row>
    <row r="75" spans="14:16" x14ac:dyDescent="0.45">
      <c r="O75" s="1">
        <v>12.2447</v>
      </c>
      <c r="P75" s="1">
        <v>12.1524</v>
      </c>
    </row>
    <row r="76" spans="14:16" x14ac:dyDescent="0.45">
      <c r="O76" s="1">
        <v>8.7708999999999993</v>
      </c>
      <c r="P76" s="1">
        <v>9.3655000000000008</v>
      </c>
    </row>
    <row r="77" spans="14:16" x14ac:dyDescent="0.45">
      <c r="O77" s="1">
        <v>12.6462</v>
      </c>
      <c r="P77" s="1">
        <v>9.0569000000000006</v>
      </c>
    </row>
    <row r="78" spans="14:16" x14ac:dyDescent="0.45">
      <c r="O78" s="1">
        <v>13.0099</v>
      </c>
      <c r="P78" s="1">
        <v>12.477499999999999</v>
      </c>
    </row>
    <row r="79" spans="14:16" x14ac:dyDescent="0.45">
      <c r="O79" s="1">
        <v>9.6399000000000008</v>
      </c>
      <c r="P79" s="1">
        <v>9.6036000000000001</v>
      </c>
    </row>
    <row r="80" spans="14:16" x14ac:dyDescent="0.45">
      <c r="O80" s="1">
        <v>13.6313</v>
      </c>
      <c r="P80" s="1">
        <v>9.35</v>
      </c>
    </row>
    <row r="81" spans="15:16" x14ac:dyDescent="0.45">
      <c r="O81" s="1">
        <v>12.8596</v>
      </c>
      <c r="P81" s="1">
        <v>9.6881000000000004</v>
      </c>
    </row>
    <row r="82" spans="15:16" x14ac:dyDescent="0.45">
      <c r="O82" s="1">
        <v>9.7233999999999998</v>
      </c>
      <c r="P82" s="1">
        <v>9.4675999999999991</v>
      </c>
    </row>
    <row r="83" spans="15:16" x14ac:dyDescent="0.45">
      <c r="O83" s="1">
        <v>9.8209999999999997</v>
      </c>
      <c r="P83" s="1">
        <v>9.7855000000000008</v>
      </c>
    </row>
    <row r="84" spans="15:16" x14ac:dyDescent="0.45">
      <c r="O84" s="1">
        <v>9.0691000000000006</v>
      </c>
      <c r="P84" s="1">
        <v>12.4069</v>
      </c>
    </row>
    <row r="85" spans="15:16" x14ac:dyDescent="0.45">
      <c r="O85" s="1">
        <v>10.1029</v>
      </c>
      <c r="P85" s="1">
        <v>11.4459</v>
      </c>
    </row>
    <row r="86" spans="15:16" x14ac:dyDescent="0.45">
      <c r="O86" s="1">
        <v>10.217000000000001</v>
      </c>
      <c r="P86" s="1">
        <v>12.023400000000001</v>
      </c>
    </row>
    <row r="87" spans="15:16" x14ac:dyDescent="0.45">
      <c r="O87" s="1">
        <v>9.6607000000000003</v>
      </c>
      <c r="P87" s="1">
        <v>9.5212000000000003</v>
      </c>
    </row>
    <row r="88" spans="15:16" x14ac:dyDescent="0.45">
      <c r="O88" s="1">
        <v>10.9367</v>
      </c>
      <c r="P88" s="1">
        <v>13.255800000000001</v>
      </c>
    </row>
    <row r="89" spans="15:16" x14ac:dyDescent="0.45">
      <c r="O89" s="1">
        <v>10.3847</v>
      </c>
      <c r="P89" s="1">
        <v>9.5875000000000004</v>
      </c>
    </row>
    <row r="90" spans="15:16" x14ac:dyDescent="0.45">
      <c r="O90" s="1">
        <v>8.6760999999999999</v>
      </c>
      <c r="P90" s="1">
        <v>9.9908999999999999</v>
      </c>
    </row>
    <row r="91" spans="15:16" x14ac:dyDescent="0.45">
      <c r="O91" s="1">
        <v>9.6828000000000003</v>
      </c>
      <c r="P91" s="1">
        <v>10.1646</v>
      </c>
    </row>
    <row r="92" spans="15:16" x14ac:dyDescent="0.45">
      <c r="O92" s="1">
        <v>10.2333</v>
      </c>
      <c r="P92" s="1">
        <v>9.6549999999999994</v>
      </c>
    </row>
    <row r="93" spans="15:16" x14ac:dyDescent="0.45">
      <c r="O93" s="1">
        <v>11.661</v>
      </c>
      <c r="P93" s="1">
        <v>10.0032</v>
      </c>
    </row>
    <row r="94" spans="15:16" x14ac:dyDescent="0.45">
      <c r="O94" s="1">
        <v>9.7012</v>
      </c>
      <c r="P94" s="1">
        <v>13.167199999999999</v>
      </c>
    </row>
    <row r="95" spans="15:16" x14ac:dyDescent="0.45">
      <c r="O95" s="1">
        <v>10.243499999999999</v>
      </c>
      <c r="P95" s="1">
        <v>10.1531</v>
      </c>
    </row>
    <row r="96" spans="15:16" x14ac:dyDescent="0.45">
      <c r="O96" s="1">
        <v>10.0558</v>
      </c>
      <c r="P96" s="1">
        <v>9.9877000000000002</v>
      </c>
    </row>
    <row r="97" spans="14:16" x14ac:dyDescent="0.45">
      <c r="O97" s="1">
        <v>9.5663</v>
      </c>
    </row>
    <row r="98" spans="14:16" x14ac:dyDescent="0.45">
      <c r="O98" s="1">
        <v>12.639900000000001</v>
      </c>
    </row>
    <row r="99" spans="14:16" x14ac:dyDescent="0.45">
      <c r="O99" s="1">
        <v>9.8508999999999993</v>
      </c>
    </row>
    <row r="100" spans="14:16" x14ac:dyDescent="0.45">
      <c r="O100" s="1">
        <v>8.7782</v>
      </c>
    </row>
    <row r="101" spans="14:16" x14ac:dyDescent="0.45">
      <c r="O101" s="1">
        <v>8.5076999999999998</v>
      </c>
    </row>
    <row r="102" spans="14:16" x14ac:dyDescent="0.45">
      <c r="O102" s="1">
        <v>10.9528</v>
      </c>
    </row>
    <row r="103" spans="14:16" x14ac:dyDescent="0.45">
      <c r="O103" s="1">
        <v>12.263</v>
      </c>
    </row>
    <row r="104" spans="14:16" x14ac:dyDescent="0.45">
      <c r="N104" s="1">
        <v>9.7608999999999995</v>
      </c>
      <c r="O104" s="1">
        <v>9.3142999999999994</v>
      </c>
      <c r="P104" s="1">
        <v>13.1426</v>
      </c>
    </row>
    <row r="105" spans="14:16" x14ac:dyDescent="0.45">
      <c r="N105" s="1">
        <v>10.724299999999999</v>
      </c>
      <c r="O105" s="1">
        <v>12.4133</v>
      </c>
      <c r="P105" s="1">
        <v>9.0966000000000005</v>
      </c>
    </row>
    <row r="106" spans="14:16" x14ac:dyDescent="0.45">
      <c r="N106" s="1">
        <v>11.4876</v>
      </c>
      <c r="O106" s="1">
        <v>10.1556</v>
      </c>
      <c r="P106" s="1">
        <v>13.613799999999999</v>
      </c>
    </row>
    <row r="107" spans="14:16" x14ac:dyDescent="0.45">
      <c r="N107" s="1">
        <v>13.0799</v>
      </c>
      <c r="O107" s="1">
        <v>10.182499999999999</v>
      </c>
      <c r="P107" s="1">
        <v>12.390499999999999</v>
      </c>
    </row>
    <row r="108" spans="14:16" x14ac:dyDescent="0.45">
      <c r="N108" s="1">
        <v>10.779400000000001</v>
      </c>
      <c r="O108" s="1">
        <v>9.4258000000000006</v>
      </c>
      <c r="P108" s="1">
        <v>10.4818</v>
      </c>
    </row>
    <row r="109" spans="14:16" x14ac:dyDescent="0.45">
      <c r="N109" s="1">
        <v>13.063700000000001</v>
      </c>
      <c r="O109" s="1">
        <v>9.9960000000000004</v>
      </c>
      <c r="P109" s="1">
        <v>8.7603000000000009</v>
      </c>
    </row>
    <row r="110" spans="14:16" x14ac:dyDescent="0.45">
      <c r="N110" s="1">
        <v>10.802099999999999</v>
      </c>
      <c r="O110" s="1">
        <v>9.9070999999999998</v>
      </c>
      <c r="P110" s="1">
        <v>13.3856</v>
      </c>
    </row>
    <row r="111" spans="14:16" x14ac:dyDescent="0.45">
      <c r="N111" s="1">
        <v>10.2988</v>
      </c>
      <c r="O111" s="1">
        <v>10.1271</v>
      </c>
      <c r="P111" s="1">
        <v>9.7744</v>
      </c>
    </row>
    <row r="112" spans="14:16" x14ac:dyDescent="0.45">
      <c r="N112" s="1">
        <v>9.9803999999999995</v>
      </c>
      <c r="O112" s="1">
        <v>10.0313</v>
      </c>
      <c r="P112" s="1">
        <v>12.505000000000001</v>
      </c>
    </row>
    <row r="113" spans="14:16" x14ac:dyDescent="0.45">
      <c r="N113" s="1">
        <v>12.3378</v>
      </c>
      <c r="O113" s="1">
        <v>9.3130000000000006</v>
      </c>
      <c r="P113" s="1">
        <v>10.351000000000001</v>
      </c>
    </row>
    <row r="114" spans="14:16" x14ac:dyDescent="0.45">
      <c r="N114" s="1">
        <v>10.603400000000001</v>
      </c>
      <c r="O114" s="1">
        <v>10.466799999999999</v>
      </c>
      <c r="P114" s="1">
        <v>12.7926</v>
      </c>
    </row>
    <row r="115" spans="14:16" x14ac:dyDescent="0.45">
      <c r="N115" s="1">
        <v>10.3149</v>
      </c>
      <c r="O115" s="1">
        <v>10.122400000000001</v>
      </c>
      <c r="P115" s="1">
        <v>10.4841</v>
      </c>
    </row>
    <row r="116" spans="14:16" x14ac:dyDescent="0.45">
      <c r="N116" s="1">
        <v>9.548</v>
      </c>
      <c r="O116" s="1">
        <v>10.260199999999999</v>
      </c>
      <c r="P116" s="1">
        <v>13.6219</v>
      </c>
    </row>
    <row r="117" spans="14:16" x14ac:dyDescent="0.45">
      <c r="N117" s="1">
        <v>9.8091000000000008</v>
      </c>
      <c r="O117" s="1">
        <v>10.5017</v>
      </c>
      <c r="P117" s="1">
        <v>13.817399999999999</v>
      </c>
    </row>
    <row r="118" spans="14:16" x14ac:dyDescent="0.45">
      <c r="N118" s="1">
        <v>10.263199999999999</v>
      </c>
      <c r="O118" s="1">
        <v>9.7981999999999996</v>
      </c>
      <c r="P118" s="1">
        <v>13.6342</v>
      </c>
    </row>
    <row r="119" spans="14:16" x14ac:dyDescent="0.45">
      <c r="N119" s="1">
        <v>10.427300000000001</v>
      </c>
      <c r="O119" s="1">
        <v>13.8794</v>
      </c>
      <c r="P119" s="1">
        <v>10.0921</v>
      </c>
    </row>
    <row r="120" spans="14:16" x14ac:dyDescent="0.45">
      <c r="N120" s="1">
        <v>13.7441</v>
      </c>
      <c r="O120" s="1">
        <v>14.0999</v>
      </c>
      <c r="P120" s="1">
        <v>10.606999999999999</v>
      </c>
    </row>
    <row r="121" spans="14:16" x14ac:dyDescent="0.45">
      <c r="N121" s="1">
        <v>9.3211999999999993</v>
      </c>
      <c r="O121" s="1">
        <v>12.882300000000001</v>
      </c>
      <c r="P121" s="1">
        <v>9.5329999999999995</v>
      </c>
    </row>
    <row r="122" spans="14:16" x14ac:dyDescent="0.45">
      <c r="N122" s="1">
        <v>13.4452</v>
      </c>
      <c r="O122" s="1">
        <v>13.637600000000001</v>
      </c>
      <c r="P122" s="1">
        <v>11.9778</v>
      </c>
    </row>
    <row r="123" spans="14:16" x14ac:dyDescent="0.45">
      <c r="N123" s="1">
        <v>10.061299999999999</v>
      </c>
      <c r="O123" s="1">
        <v>9.9952000000000005</v>
      </c>
      <c r="P123" s="1">
        <v>10.947900000000001</v>
      </c>
    </row>
    <row r="124" spans="14:16" x14ac:dyDescent="0.45">
      <c r="N124" s="1">
        <v>10.263299999999999</v>
      </c>
      <c r="O124" s="1">
        <v>13.3705</v>
      </c>
      <c r="P124" s="1">
        <v>13.4017</v>
      </c>
    </row>
    <row r="125" spans="14:16" x14ac:dyDescent="0.45">
      <c r="N125" s="1">
        <v>9.8933</v>
      </c>
      <c r="O125" s="1">
        <v>9.1471999999999998</v>
      </c>
      <c r="P125" s="1">
        <v>9.3605999999999998</v>
      </c>
    </row>
    <row r="126" spans="14:16" x14ac:dyDescent="0.45">
      <c r="N126" s="1">
        <v>10.73</v>
      </c>
      <c r="O126" s="1">
        <v>10.1404</v>
      </c>
      <c r="P126" s="1">
        <v>9.4374000000000002</v>
      </c>
    </row>
    <row r="127" spans="14:16" x14ac:dyDescent="0.45">
      <c r="N127" s="1">
        <v>8.1357999999999997</v>
      </c>
      <c r="O127" s="1">
        <v>9.2027999999999999</v>
      </c>
      <c r="P127" s="1">
        <v>13.3706</v>
      </c>
    </row>
    <row r="128" spans="14:16" x14ac:dyDescent="0.45">
      <c r="O128" s="1">
        <v>9.6041000000000007</v>
      </c>
      <c r="P128" s="1">
        <v>10.871700000000001</v>
      </c>
    </row>
    <row r="129" spans="15:16" x14ac:dyDescent="0.45">
      <c r="O129" s="1">
        <v>13.0741</v>
      </c>
      <c r="P129" s="1">
        <v>10.0288</v>
      </c>
    </row>
    <row r="130" spans="15:16" x14ac:dyDescent="0.45">
      <c r="O130" s="1">
        <v>9.8234999999999992</v>
      </c>
      <c r="P130" s="1">
        <v>10.601699999999999</v>
      </c>
    </row>
    <row r="131" spans="15:16" x14ac:dyDescent="0.45">
      <c r="O131" s="1">
        <v>13.125400000000001</v>
      </c>
      <c r="P131" s="1">
        <v>12.493499999999999</v>
      </c>
    </row>
    <row r="132" spans="15:16" x14ac:dyDescent="0.45">
      <c r="O132" s="1">
        <v>9.9994999999999994</v>
      </c>
      <c r="P132" s="1">
        <v>10.481299999999999</v>
      </c>
    </row>
    <row r="133" spans="15:16" x14ac:dyDescent="0.45">
      <c r="O133" s="1">
        <v>9.9700000000000006</v>
      </c>
      <c r="P133" s="1">
        <v>10.305300000000001</v>
      </c>
    </row>
    <row r="134" spans="15:16" x14ac:dyDescent="0.45">
      <c r="O134" s="1">
        <v>13.1548</v>
      </c>
      <c r="P134" s="1">
        <v>10.167</v>
      </c>
    </row>
    <row r="135" spans="15:16" x14ac:dyDescent="0.45">
      <c r="O135" s="1">
        <v>10.8049</v>
      </c>
      <c r="P135" s="1">
        <v>11.31</v>
      </c>
    </row>
    <row r="136" spans="15:16" x14ac:dyDescent="0.45">
      <c r="O136" s="1">
        <v>9.2588000000000008</v>
      </c>
      <c r="P136" s="1">
        <v>12.824</v>
      </c>
    </row>
    <row r="137" spans="15:16" x14ac:dyDescent="0.45">
      <c r="O137" s="1">
        <v>9.2044999999999995</v>
      </c>
      <c r="P137" s="1">
        <v>9.1866000000000003</v>
      </c>
    </row>
    <row r="138" spans="15:16" x14ac:dyDescent="0.45">
      <c r="O138" s="1">
        <v>10.1174</v>
      </c>
      <c r="P138" s="1">
        <v>9.1484000000000005</v>
      </c>
    </row>
    <row r="139" spans="15:16" x14ac:dyDescent="0.45">
      <c r="O139" s="1">
        <v>9.1783000000000001</v>
      </c>
      <c r="P139" s="1">
        <v>9.8733000000000004</v>
      </c>
    </row>
    <row r="140" spans="15:16" x14ac:dyDescent="0.45">
      <c r="O140" s="1">
        <v>13.263199999999999</v>
      </c>
      <c r="P140" s="1">
        <v>12.9458</v>
      </c>
    </row>
    <row r="141" spans="15:16" x14ac:dyDescent="0.45">
      <c r="O141" s="1">
        <v>10.0059</v>
      </c>
      <c r="P141" s="1">
        <v>8.5858000000000008</v>
      </c>
    </row>
    <row r="142" spans="15:16" x14ac:dyDescent="0.45">
      <c r="O142" s="1">
        <v>9.5582999999999991</v>
      </c>
      <c r="P142" s="1">
        <v>13.6031</v>
      </c>
    </row>
    <row r="143" spans="15:16" x14ac:dyDescent="0.45">
      <c r="O143" s="1">
        <v>12.956899999999999</v>
      </c>
      <c r="P143" s="1">
        <v>10.481299999999999</v>
      </c>
    </row>
    <row r="144" spans="15:16" x14ac:dyDescent="0.45">
      <c r="O144" s="1">
        <v>10.0684</v>
      </c>
      <c r="P144" s="1">
        <v>10.4148</v>
      </c>
    </row>
    <row r="145" spans="1:16" x14ac:dyDescent="0.45">
      <c r="O145" s="1">
        <v>9.7324000000000002</v>
      </c>
      <c r="P145" s="1">
        <v>13.176600000000001</v>
      </c>
    </row>
    <row r="146" spans="1:16" x14ac:dyDescent="0.45">
      <c r="O146" s="1">
        <v>9.9022000000000006</v>
      </c>
      <c r="P146" s="1">
        <v>9.9298000000000002</v>
      </c>
    </row>
    <row r="147" spans="1:16" x14ac:dyDescent="0.45">
      <c r="O147" s="1">
        <v>9.7974999999999994</v>
      </c>
      <c r="P147" s="1">
        <v>10.2264</v>
      </c>
    </row>
    <row r="148" spans="1:16" x14ac:dyDescent="0.45">
      <c r="O148" s="1">
        <v>12.950200000000001</v>
      </c>
      <c r="P148" s="1">
        <v>9.7508999999999997</v>
      </c>
    </row>
    <row r="149" spans="1:16" x14ac:dyDescent="0.45">
      <c r="O149" s="1">
        <v>13.12</v>
      </c>
      <c r="P149" s="1">
        <v>12.8713</v>
      </c>
    </row>
    <row r="150" spans="1:16" x14ac:dyDescent="0.45">
      <c r="O150" s="1">
        <v>13.334899999999999</v>
      </c>
      <c r="P150" s="1">
        <v>13.097</v>
      </c>
    </row>
    <row r="151" spans="1:16" x14ac:dyDescent="0.45">
      <c r="O151" s="1">
        <v>9.5535999999999994</v>
      </c>
      <c r="P151" s="1">
        <v>10.297499999999999</v>
      </c>
    </row>
    <row r="152" spans="1:16" x14ac:dyDescent="0.45">
      <c r="O152" s="1">
        <v>9.9377999999999993</v>
      </c>
      <c r="P152" s="1">
        <v>9.4673999999999996</v>
      </c>
    </row>
    <row r="153" spans="1:16" x14ac:dyDescent="0.45">
      <c r="O153" s="1">
        <v>13.6457</v>
      </c>
      <c r="P153" s="1">
        <v>12.4359</v>
      </c>
    </row>
    <row r="154" spans="1:16" x14ac:dyDescent="0.45">
      <c r="O154" s="1">
        <v>9.4699000000000009</v>
      </c>
      <c r="P154" s="1">
        <v>9.3386999999999993</v>
      </c>
    </row>
    <row r="155" spans="1:16" x14ac:dyDescent="0.45">
      <c r="O155" s="1">
        <v>8.8682999999999996</v>
      </c>
      <c r="P155" s="1">
        <v>9.6164000000000005</v>
      </c>
    </row>
    <row r="156" spans="1:16" x14ac:dyDescent="0.45">
      <c r="O156" s="1">
        <v>10.4733</v>
      </c>
      <c r="P156" s="1">
        <v>10.200200000000001</v>
      </c>
    </row>
    <row r="157" spans="1:16" x14ac:dyDescent="0.45">
      <c r="O157" s="1">
        <v>9.2204999999999995</v>
      </c>
      <c r="P157" s="1">
        <v>9.0968999999999998</v>
      </c>
    </row>
    <row r="158" spans="1:16" x14ac:dyDescent="0.45">
      <c r="O158" s="1">
        <v>13.707599999999999</v>
      </c>
      <c r="P158" s="1">
        <v>9.7919999999999998</v>
      </c>
    </row>
    <row r="160" spans="1:16" x14ac:dyDescent="0.45">
      <c r="A160" t="s">
        <v>78</v>
      </c>
      <c r="B160">
        <f>COUNT(B4:B158)</f>
        <v>12</v>
      </c>
      <c r="C160">
        <f t="shared" ref="C160:P160" si="0">COUNT(C4:C158)</f>
        <v>43</v>
      </c>
      <c r="D160">
        <f t="shared" si="0"/>
        <v>36</v>
      </c>
      <c r="F160">
        <f t="shared" si="0"/>
        <v>25</v>
      </c>
      <c r="G160">
        <f t="shared" si="0"/>
        <v>57</v>
      </c>
      <c r="H160">
        <f t="shared" si="0"/>
        <v>50</v>
      </c>
      <c r="J160">
        <f t="shared" si="0"/>
        <v>24</v>
      </c>
      <c r="K160">
        <f t="shared" si="0"/>
        <v>55</v>
      </c>
      <c r="L160">
        <f t="shared" si="0"/>
        <v>55</v>
      </c>
      <c r="N160">
        <f t="shared" si="0"/>
        <v>61</v>
      </c>
      <c r="O160">
        <f t="shared" si="0"/>
        <v>155</v>
      </c>
      <c r="P160">
        <f t="shared" si="0"/>
        <v>141</v>
      </c>
    </row>
    <row r="161" spans="1:16" x14ac:dyDescent="0.45">
      <c r="A161" t="s">
        <v>128</v>
      </c>
      <c r="B161">
        <f>AVERAGE(B4:B158)</f>
        <v>12.185341666666666</v>
      </c>
      <c r="C161">
        <f t="shared" ref="C161:P161" si="1">AVERAGE(C4:C158)</f>
        <v>12.257776744186042</v>
      </c>
      <c r="D161">
        <f t="shared" si="1"/>
        <v>12.78446111111111</v>
      </c>
      <c r="F161">
        <f t="shared" si="1"/>
        <v>10.626128</v>
      </c>
      <c r="G161">
        <f t="shared" si="1"/>
        <v>10.673936842105265</v>
      </c>
      <c r="H161">
        <f t="shared" si="1"/>
        <v>10.587280000000003</v>
      </c>
      <c r="J161">
        <f t="shared" si="1"/>
        <v>10.786458333333334</v>
      </c>
      <c r="K161">
        <f t="shared" si="1"/>
        <v>10.822772727272728</v>
      </c>
      <c r="L161">
        <f t="shared" si="1"/>
        <v>11.076350909090907</v>
      </c>
      <c r="N161">
        <f t="shared" si="1"/>
        <v>10.995939344262291</v>
      </c>
      <c r="O161">
        <f t="shared" si="1"/>
        <v>11.166137419354836</v>
      </c>
      <c r="P161">
        <f t="shared" si="1"/>
        <v>11.339034751773045</v>
      </c>
    </row>
    <row r="162" spans="1:16" x14ac:dyDescent="0.45">
      <c r="A162" t="s">
        <v>66</v>
      </c>
      <c r="B162">
        <f>STDEV(B4:B158)</f>
        <v>1.290964239669756</v>
      </c>
      <c r="C162">
        <f t="shared" ref="C162:P162" si="2">STDEV(C4:C158)</f>
        <v>2.1791828141625915</v>
      </c>
      <c r="D162">
        <f t="shared" si="2"/>
        <v>1.4457091448792039</v>
      </c>
      <c r="F162">
        <f t="shared" si="2"/>
        <v>1.5868735943987509</v>
      </c>
      <c r="G162">
        <f t="shared" si="2"/>
        <v>1.5135664361547148</v>
      </c>
      <c r="H162">
        <f t="shared" si="2"/>
        <v>1.3645918796325618</v>
      </c>
      <c r="J162">
        <f t="shared" si="2"/>
        <v>1.3991473372136045</v>
      </c>
      <c r="K162">
        <f t="shared" si="2"/>
        <v>1.652536192179952</v>
      </c>
      <c r="L162">
        <f t="shared" si="2"/>
        <v>1.622219292372487</v>
      </c>
      <c r="N162">
        <f t="shared" si="2"/>
        <v>1.5558595069691623</v>
      </c>
      <c r="O162">
        <f t="shared" si="2"/>
        <v>1.8842191500311152</v>
      </c>
      <c r="P162">
        <f t="shared" si="2"/>
        <v>1.7191513567532659</v>
      </c>
    </row>
    <row r="163" spans="1:16" x14ac:dyDescent="0.45">
      <c r="A163" t="s">
        <v>79</v>
      </c>
      <c r="B163">
        <f>MEDIAN(B4:B158)</f>
        <v>12.044699999999999</v>
      </c>
      <c r="C163">
        <f t="shared" ref="C163:P163" si="3">MEDIAN(C4:C158)</f>
        <v>11.681100000000001</v>
      </c>
      <c r="D163">
        <f t="shared" si="3"/>
        <v>13.035399999999999</v>
      </c>
      <c r="F163">
        <f t="shared" si="3"/>
        <v>10.1341</v>
      </c>
      <c r="G163">
        <f t="shared" si="3"/>
        <v>10.1029</v>
      </c>
      <c r="H163">
        <f t="shared" si="3"/>
        <v>9.9808500000000002</v>
      </c>
      <c r="J163">
        <f t="shared" si="3"/>
        <v>10.3711</v>
      </c>
      <c r="K163">
        <f t="shared" si="3"/>
        <v>10.0684</v>
      </c>
      <c r="L163">
        <f t="shared" si="3"/>
        <v>10.481299999999999</v>
      </c>
      <c r="N163">
        <f t="shared" si="3"/>
        <v>10.427300000000001</v>
      </c>
      <c r="O163">
        <f t="shared" si="3"/>
        <v>10.260199999999999</v>
      </c>
      <c r="P163">
        <f t="shared" si="3"/>
        <v>10.918799999999999</v>
      </c>
    </row>
    <row r="165" spans="1:16" x14ac:dyDescent="0.45">
      <c r="A165" t="s">
        <v>90</v>
      </c>
      <c r="B165">
        <v>64</v>
      </c>
      <c r="C165">
        <v>64</v>
      </c>
      <c r="D165">
        <v>64</v>
      </c>
      <c r="F165">
        <v>64</v>
      </c>
      <c r="G165">
        <v>64</v>
      </c>
      <c r="H165">
        <v>64</v>
      </c>
      <c r="J165">
        <v>64</v>
      </c>
      <c r="K165">
        <v>64</v>
      </c>
      <c r="L165">
        <v>64</v>
      </c>
      <c r="N165">
        <v>192</v>
      </c>
      <c r="O165">
        <v>192</v>
      </c>
      <c r="P165">
        <v>192</v>
      </c>
    </row>
    <row r="167" spans="1:16" x14ac:dyDescent="0.45">
      <c r="A167" t="s">
        <v>129</v>
      </c>
      <c r="B167">
        <f>B160/B165*100</f>
        <v>18.75</v>
      </c>
      <c r="C167">
        <f t="shared" ref="C167:P167" si="4">C160/C165*100</f>
        <v>67.1875</v>
      </c>
      <c r="D167">
        <f t="shared" si="4"/>
        <v>56.25</v>
      </c>
      <c r="F167">
        <f t="shared" si="4"/>
        <v>39.0625</v>
      </c>
      <c r="G167">
        <f t="shared" si="4"/>
        <v>89.0625</v>
      </c>
      <c r="H167">
        <f t="shared" si="4"/>
        <v>78.125</v>
      </c>
      <c r="J167">
        <f t="shared" si="4"/>
        <v>37.5</v>
      </c>
      <c r="K167">
        <f t="shared" si="4"/>
        <v>85.9375</v>
      </c>
      <c r="L167">
        <f t="shared" si="4"/>
        <v>85.9375</v>
      </c>
      <c r="N167">
        <f t="shared" si="4"/>
        <v>31.770833333333332</v>
      </c>
      <c r="O167">
        <f t="shared" si="4"/>
        <v>80.729166666666657</v>
      </c>
      <c r="P167">
        <f t="shared" si="4"/>
        <v>73.43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2FA42-016B-4153-A376-120D337A15B7}">
  <dimension ref="A1:P167"/>
  <sheetViews>
    <sheetView workbookViewId="0">
      <selection sqref="A1:XFD1048576"/>
    </sheetView>
  </sheetViews>
  <sheetFormatPr defaultColWidth="8.796875" defaultRowHeight="14.25" x14ac:dyDescent="0.45"/>
  <sheetData>
    <row r="1" spans="1:16" x14ac:dyDescent="0.45">
      <c r="A1" t="s">
        <v>71</v>
      </c>
    </row>
    <row r="2" spans="1:16" x14ac:dyDescent="0.45">
      <c r="B2" t="s">
        <v>3</v>
      </c>
      <c r="F2" t="s">
        <v>4</v>
      </c>
      <c r="J2" t="s">
        <v>122</v>
      </c>
      <c r="N2" t="s">
        <v>123</v>
      </c>
    </row>
    <row r="3" spans="1:16" ht="15" x14ac:dyDescent="0.45">
      <c r="A3" t="s">
        <v>14</v>
      </c>
      <c r="B3" s="2" t="s">
        <v>125</v>
      </c>
      <c r="C3" s="2" t="s">
        <v>126</v>
      </c>
      <c r="D3" s="2" t="s">
        <v>127</v>
      </c>
      <c r="F3" s="2" t="s">
        <v>125</v>
      </c>
      <c r="G3" s="2" t="s">
        <v>126</v>
      </c>
      <c r="H3" s="2" t="s">
        <v>127</v>
      </c>
      <c r="J3" s="2" t="s">
        <v>125</v>
      </c>
      <c r="K3" s="2" t="s">
        <v>126</v>
      </c>
      <c r="L3" s="2" t="s">
        <v>127</v>
      </c>
      <c r="N3" s="2" t="s">
        <v>125</v>
      </c>
      <c r="O3" s="2" t="s">
        <v>126</v>
      </c>
      <c r="P3" s="2" t="s">
        <v>127</v>
      </c>
    </row>
    <row r="4" spans="1:16" x14ac:dyDescent="0.45">
      <c r="B4" s="1">
        <v>2.3186059999999999</v>
      </c>
      <c r="C4" s="1">
        <v>1.0585469999999999</v>
      </c>
      <c r="D4" s="1">
        <v>2.45919</v>
      </c>
      <c r="F4" s="1">
        <v>1.923592</v>
      </c>
      <c r="G4" s="1">
        <v>1.9509339999999999</v>
      </c>
      <c r="H4" s="1">
        <v>1.283344</v>
      </c>
      <c r="J4" s="1">
        <v>1.4748129999999999</v>
      </c>
      <c r="K4" s="1">
        <v>1.7572049999999999</v>
      </c>
      <c r="L4" s="1">
        <v>1.6950259999999999</v>
      </c>
      <c r="N4" s="1">
        <v>2.3186059999999999</v>
      </c>
      <c r="O4" s="1">
        <v>1.0585469999999999</v>
      </c>
      <c r="P4" s="1">
        <v>2.45919</v>
      </c>
    </row>
    <row r="5" spans="1:16" x14ac:dyDescent="0.45">
      <c r="B5" s="1">
        <v>2.4733170000000002</v>
      </c>
      <c r="C5" s="1">
        <v>1.8455379999999999</v>
      </c>
      <c r="D5" s="1">
        <v>1.5762659999999999</v>
      </c>
      <c r="F5" s="1">
        <v>1.171252</v>
      </c>
      <c r="G5" s="1">
        <v>1.4784299999999999</v>
      </c>
      <c r="H5" s="1">
        <v>2.16744</v>
      </c>
      <c r="J5" s="1">
        <v>1.344716</v>
      </c>
      <c r="K5" s="1">
        <v>0.96976200000000001</v>
      </c>
      <c r="L5" s="1">
        <v>1.11408</v>
      </c>
      <c r="N5" s="1">
        <v>2.4733170000000002</v>
      </c>
      <c r="O5" s="1">
        <v>1.8455379999999999</v>
      </c>
      <c r="P5" s="1">
        <v>1.5762659999999999</v>
      </c>
    </row>
    <row r="6" spans="1:16" x14ac:dyDescent="0.45">
      <c r="B6" s="1">
        <v>1.266254</v>
      </c>
      <c r="C6" s="1">
        <v>1.508284</v>
      </c>
      <c r="D6" s="1">
        <v>1.547687</v>
      </c>
      <c r="F6" s="1">
        <v>1.27267</v>
      </c>
      <c r="G6" s="1">
        <v>1.3308</v>
      </c>
      <c r="H6" s="1">
        <v>1.282869</v>
      </c>
      <c r="J6" s="1">
        <v>1.8356650000000001</v>
      </c>
      <c r="K6" s="1">
        <v>1.174866</v>
      </c>
      <c r="L6" s="1">
        <v>1.5709789999999999</v>
      </c>
      <c r="N6" s="1">
        <v>1.266254</v>
      </c>
      <c r="O6" s="1">
        <v>1.508284</v>
      </c>
      <c r="P6" s="1">
        <v>1.547687</v>
      </c>
    </row>
    <row r="7" spans="1:16" x14ac:dyDescent="0.45">
      <c r="B7" s="1">
        <v>1.142582</v>
      </c>
      <c r="C7" s="1">
        <v>2.11842</v>
      </c>
      <c r="D7" s="1">
        <v>1.6343570000000001</v>
      </c>
      <c r="F7" s="1">
        <v>1.47037</v>
      </c>
      <c r="G7" s="1">
        <v>1.7026460000000001</v>
      </c>
      <c r="H7" s="1">
        <v>1.4656130000000001</v>
      </c>
      <c r="J7" s="1">
        <v>1.706923</v>
      </c>
      <c r="K7" s="1">
        <v>1.4406049999999999</v>
      </c>
      <c r="L7" s="1">
        <v>0.93324200000000002</v>
      </c>
      <c r="N7" s="1">
        <v>1.142582</v>
      </c>
      <c r="O7" s="1">
        <v>2.11842</v>
      </c>
      <c r="P7" s="1">
        <v>1.6343570000000001</v>
      </c>
    </row>
    <row r="8" spans="1:16" x14ac:dyDescent="0.45">
      <c r="B8" s="1">
        <v>0.76455700000000004</v>
      </c>
      <c r="C8" s="1">
        <v>1.3478270000000001</v>
      </c>
      <c r="D8" s="1">
        <v>1.7302729999999999</v>
      </c>
      <c r="F8" s="1">
        <v>1.5278659999999999</v>
      </c>
      <c r="G8" s="1">
        <v>1.277455</v>
      </c>
      <c r="H8" s="1">
        <v>1.3155939999999999</v>
      </c>
      <c r="J8" s="1">
        <v>1.519293</v>
      </c>
      <c r="K8" s="1">
        <v>1.5660799999999999</v>
      </c>
      <c r="L8" s="1">
        <v>0.98219800000000002</v>
      </c>
      <c r="N8" s="1">
        <v>0.76455700000000004</v>
      </c>
      <c r="O8" s="1">
        <v>1.3478270000000001</v>
      </c>
      <c r="P8" s="1">
        <v>1.7302729999999999</v>
      </c>
    </row>
    <row r="9" spans="1:16" x14ac:dyDescent="0.45">
      <c r="B9" s="1">
        <v>1.933789</v>
      </c>
      <c r="C9" s="1">
        <v>1.071226</v>
      </c>
      <c r="D9" s="1">
        <v>1.937843</v>
      </c>
      <c r="F9" s="1">
        <v>1.6007279999999999</v>
      </c>
      <c r="G9" s="1">
        <v>1.4726509999999999</v>
      </c>
      <c r="H9" s="1">
        <v>1.78013</v>
      </c>
      <c r="J9" s="1">
        <v>1.3133760000000001</v>
      </c>
      <c r="K9" s="1">
        <v>1.5696270000000001</v>
      </c>
      <c r="L9" s="1">
        <v>1.4053789999999999</v>
      </c>
      <c r="N9" s="1">
        <v>1.933789</v>
      </c>
      <c r="O9" s="1">
        <v>1.071226</v>
      </c>
      <c r="P9" s="1">
        <v>1.937843</v>
      </c>
    </row>
    <row r="10" spans="1:16" x14ac:dyDescent="0.45">
      <c r="B10" s="1">
        <v>1.3304929999999999</v>
      </c>
      <c r="C10" s="1">
        <v>2.4055080000000002</v>
      </c>
      <c r="D10" s="1">
        <v>1.7733449999999999</v>
      </c>
      <c r="F10" s="1">
        <v>1.7736620000000001</v>
      </c>
      <c r="G10" s="1">
        <v>1.8765149999999999</v>
      </c>
      <c r="H10" s="1">
        <v>1.7683230000000001</v>
      </c>
      <c r="J10" s="1">
        <v>1.618557</v>
      </c>
      <c r="K10" s="1">
        <v>1.3713740000000001</v>
      </c>
      <c r="L10" s="1">
        <v>1.6374839999999999</v>
      </c>
      <c r="N10" s="1">
        <v>1.3304929999999999</v>
      </c>
      <c r="O10" s="1">
        <v>2.4055080000000002</v>
      </c>
      <c r="P10" s="1">
        <v>1.7733449999999999</v>
      </c>
    </row>
    <row r="11" spans="1:16" x14ac:dyDescent="0.45">
      <c r="B11" s="1">
        <v>1.609761</v>
      </c>
      <c r="C11" s="1">
        <v>1.905297</v>
      </c>
      <c r="D11" s="1">
        <v>1.4525300000000001</v>
      </c>
      <c r="F11" s="1">
        <v>1.5508040000000001</v>
      </c>
      <c r="G11" s="1">
        <v>2.610134</v>
      </c>
      <c r="H11" s="1">
        <v>1.2619199999999999</v>
      </c>
      <c r="J11" s="1">
        <v>1.51607</v>
      </c>
      <c r="K11" s="1">
        <v>1.645141</v>
      </c>
      <c r="L11" s="1">
        <v>1.5639959999999999</v>
      </c>
      <c r="N11" s="1">
        <v>1.609761</v>
      </c>
      <c r="O11" s="1">
        <v>1.905297</v>
      </c>
      <c r="P11" s="1">
        <v>1.4525300000000001</v>
      </c>
    </row>
    <row r="12" spans="1:16" x14ac:dyDescent="0.45">
      <c r="B12" s="1">
        <v>1.8071889999999999</v>
      </c>
      <c r="C12" s="1">
        <v>2.6780020000000002</v>
      </c>
      <c r="D12" s="1">
        <v>1.5959369999999999</v>
      </c>
      <c r="F12" s="1">
        <v>2.7982200000000002</v>
      </c>
      <c r="G12" s="1">
        <v>1.697268</v>
      </c>
      <c r="H12" s="1">
        <v>1.4927900000000001</v>
      </c>
      <c r="J12" s="1">
        <v>2.124784</v>
      </c>
      <c r="K12" s="1">
        <v>1.1475949999999999</v>
      </c>
      <c r="L12" s="1">
        <v>3.409815</v>
      </c>
      <c r="N12" s="1">
        <v>1.8071889999999999</v>
      </c>
      <c r="O12" s="1">
        <v>2.6780020000000002</v>
      </c>
      <c r="P12" s="1">
        <v>1.5959369999999999</v>
      </c>
    </row>
    <row r="13" spans="1:16" x14ac:dyDescent="0.45">
      <c r="B13" s="1">
        <v>1.427551</v>
      </c>
      <c r="C13" s="1">
        <v>1.7026460000000001</v>
      </c>
      <c r="D13" s="1">
        <v>1.7707619999999999</v>
      </c>
      <c r="F13" s="1">
        <v>1.6427620000000001</v>
      </c>
      <c r="G13" s="1">
        <v>1.740089</v>
      </c>
      <c r="H13" s="1">
        <v>1.530802</v>
      </c>
      <c r="J13" s="1">
        <v>1.1128100000000001</v>
      </c>
      <c r="K13" s="1">
        <v>1.5915029999999999</v>
      </c>
      <c r="L13" s="1">
        <v>1.6412070000000001</v>
      </c>
      <c r="N13" s="1">
        <v>1.427551</v>
      </c>
      <c r="O13" s="1">
        <v>1.7026460000000001</v>
      </c>
      <c r="P13" s="1">
        <v>1.7707619999999999</v>
      </c>
    </row>
    <row r="14" spans="1:16" x14ac:dyDescent="0.45">
      <c r="B14" s="1">
        <v>1.0321290000000001</v>
      </c>
      <c r="C14" s="1">
        <v>1.5524709999999999</v>
      </c>
      <c r="D14" s="1">
        <v>2.2750010000000001</v>
      </c>
      <c r="F14" s="1">
        <v>1.960313</v>
      </c>
      <c r="G14" s="1">
        <v>1.6754420000000001</v>
      </c>
      <c r="H14" s="1">
        <v>1.471838</v>
      </c>
      <c r="J14" s="1">
        <v>1.6693089999999999</v>
      </c>
      <c r="K14" s="1">
        <v>1.0833470000000001</v>
      </c>
      <c r="L14" s="1">
        <v>0.96423099999999995</v>
      </c>
      <c r="N14" s="1">
        <v>1.0321290000000001</v>
      </c>
      <c r="O14" s="1">
        <v>1.5524709999999999</v>
      </c>
      <c r="P14" s="1">
        <v>2.2750010000000001</v>
      </c>
    </row>
    <row r="15" spans="1:16" x14ac:dyDescent="0.45">
      <c r="B15" s="1">
        <v>1.0860970000000001</v>
      </c>
      <c r="C15" s="1">
        <v>1.4061779999999999</v>
      </c>
      <c r="D15" s="1">
        <v>1.097116</v>
      </c>
      <c r="F15" s="1">
        <v>1.6503110000000001</v>
      </c>
      <c r="G15" s="1">
        <v>1.949946</v>
      </c>
      <c r="H15" s="1">
        <v>0.87987400000000004</v>
      </c>
      <c r="J15" s="1">
        <v>2.793034</v>
      </c>
      <c r="K15" s="1">
        <v>1.674633</v>
      </c>
      <c r="L15" s="1">
        <v>1.7355579999999999</v>
      </c>
      <c r="N15" s="1">
        <v>1.0860970000000001</v>
      </c>
      <c r="O15" s="1">
        <v>1.4061779999999999</v>
      </c>
      <c r="P15" s="1">
        <v>1.097116</v>
      </c>
    </row>
    <row r="16" spans="1:16" x14ac:dyDescent="0.45">
      <c r="C16" s="1">
        <v>1.686407</v>
      </c>
      <c r="D16" s="1">
        <v>1.427845</v>
      </c>
      <c r="F16" s="1">
        <v>2.4285169999999998</v>
      </c>
      <c r="G16" s="1">
        <v>1.8733709999999999</v>
      </c>
      <c r="H16" s="1">
        <v>1.84785</v>
      </c>
      <c r="J16" s="1">
        <v>1.964091</v>
      </c>
      <c r="K16" s="1">
        <v>1.5922700000000001</v>
      </c>
      <c r="L16" s="1">
        <v>1.8255129999999999</v>
      </c>
      <c r="O16" s="1">
        <v>1.686407</v>
      </c>
      <c r="P16" s="1">
        <v>1.427845</v>
      </c>
    </row>
    <row r="17" spans="3:16" x14ac:dyDescent="0.45">
      <c r="C17" s="1">
        <v>1.649408</v>
      </c>
      <c r="D17" s="1">
        <v>2.3773740000000001</v>
      </c>
      <c r="F17" s="1">
        <v>2.1463649999999999</v>
      </c>
      <c r="G17" s="1">
        <v>1.6723699999999999</v>
      </c>
      <c r="H17" s="1">
        <v>1.6808050000000001</v>
      </c>
      <c r="J17" s="1">
        <v>1.9021079999999999</v>
      </c>
      <c r="K17" s="1">
        <v>1.5850610000000001</v>
      </c>
      <c r="L17" s="1">
        <v>1.6832130000000001</v>
      </c>
      <c r="O17" s="1">
        <v>1.649408</v>
      </c>
      <c r="P17" s="1">
        <v>2.3773740000000001</v>
      </c>
    </row>
    <row r="18" spans="3:16" x14ac:dyDescent="0.45">
      <c r="C18" s="1">
        <v>1.6474089999999999</v>
      </c>
      <c r="D18" s="1">
        <v>1.478872</v>
      </c>
      <c r="F18" s="1">
        <v>2.1224419999999999</v>
      </c>
      <c r="G18" s="1">
        <v>1.7889520000000001</v>
      </c>
      <c r="H18" s="1">
        <v>1.7814110000000001</v>
      </c>
      <c r="J18" s="1">
        <v>1.706334</v>
      </c>
      <c r="K18" s="1">
        <v>1.595863</v>
      </c>
      <c r="L18" s="1">
        <v>1.679014</v>
      </c>
      <c r="O18" s="1">
        <v>1.6474089999999999</v>
      </c>
      <c r="P18" s="1">
        <v>1.478872</v>
      </c>
    </row>
    <row r="19" spans="3:16" x14ac:dyDescent="0.45">
      <c r="C19" s="1">
        <v>1.5856049999999999</v>
      </c>
      <c r="D19" s="1">
        <v>2.0068540000000001</v>
      </c>
      <c r="F19" s="1">
        <v>2.1510280000000002</v>
      </c>
      <c r="G19" s="1">
        <v>1.461103</v>
      </c>
      <c r="H19" s="1">
        <v>1.8209569999999999</v>
      </c>
      <c r="J19" s="1">
        <v>1.260016</v>
      </c>
      <c r="K19" s="1">
        <v>1.646587</v>
      </c>
      <c r="L19" s="1">
        <v>1.8231120000000001</v>
      </c>
      <c r="O19" s="1">
        <v>1.5856049999999999</v>
      </c>
      <c r="P19" s="1">
        <v>2.0068540000000001</v>
      </c>
    </row>
    <row r="20" spans="3:16" x14ac:dyDescent="0.45">
      <c r="C20" s="1">
        <v>1.353407</v>
      </c>
      <c r="D20" s="1">
        <v>1.700099</v>
      </c>
      <c r="F20" s="1">
        <v>2.4782690000000001</v>
      </c>
      <c r="G20" s="1">
        <v>1.5702309999999999</v>
      </c>
      <c r="H20" s="1">
        <v>2.1542370000000002</v>
      </c>
      <c r="J20" s="1">
        <v>2.0842770000000002</v>
      </c>
      <c r="K20" s="1">
        <v>1.633702</v>
      </c>
      <c r="L20" s="1">
        <v>1.550422</v>
      </c>
      <c r="O20" s="1">
        <v>1.353407</v>
      </c>
      <c r="P20" s="1">
        <v>1.700099</v>
      </c>
    </row>
    <row r="21" spans="3:16" x14ac:dyDescent="0.45">
      <c r="C21" s="1">
        <v>1.3865719999999999</v>
      </c>
      <c r="D21" s="1">
        <v>1.3133509999999999</v>
      </c>
      <c r="F21" s="1">
        <v>1.799634</v>
      </c>
      <c r="G21" s="1">
        <v>1.467444</v>
      </c>
      <c r="H21" s="1">
        <v>1.6361319999999999</v>
      </c>
      <c r="J21" s="1">
        <v>1.651373</v>
      </c>
      <c r="K21" s="1">
        <v>1.7925139999999999</v>
      </c>
      <c r="L21" s="1">
        <v>1.7597480000000001</v>
      </c>
      <c r="O21" s="1">
        <v>1.3865719999999999</v>
      </c>
      <c r="P21" s="1">
        <v>1.3133509999999999</v>
      </c>
    </row>
    <row r="22" spans="3:16" x14ac:dyDescent="0.45">
      <c r="C22" s="1">
        <v>1.7360800000000001</v>
      </c>
      <c r="D22" s="1">
        <v>1.7312669999999999</v>
      </c>
      <c r="F22" s="1">
        <v>1.0078039999999999</v>
      </c>
      <c r="G22" s="1">
        <v>2.2114189999999998</v>
      </c>
      <c r="H22" s="1">
        <v>1.8462259999999999</v>
      </c>
      <c r="J22" s="1">
        <v>1.7459629999999999</v>
      </c>
      <c r="K22" s="1">
        <v>1.8443099999999999</v>
      </c>
      <c r="L22" s="1">
        <v>1.6108089999999999</v>
      </c>
      <c r="O22" s="1">
        <v>1.7360800000000001</v>
      </c>
      <c r="P22" s="1">
        <v>1.7312669999999999</v>
      </c>
    </row>
    <row r="23" spans="3:16" x14ac:dyDescent="0.45">
      <c r="C23" s="1">
        <v>2.2348050000000002</v>
      </c>
      <c r="D23" s="1">
        <v>1.5846260000000001</v>
      </c>
      <c r="F23" s="1">
        <v>2.0855939999999999</v>
      </c>
      <c r="G23" s="1">
        <v>1.4848589999999999</v>
      </c>
      <c r="H23" s="1">
        <v>1.276632</v>
      </c>
      <c r="J23" s="1">
        <v>1.9370849999999999</v>
      </c>
      <c r="K23" s="1">
        <v>1.537253</v>
      </c>
      <c r="L23" s="1">
        <v>1.9540690000000001</v>
      </c>
      <c r="O23" s="1">
        <v>2.2348050000000002</v>
      </c>
      <c r="P23" s="1">
        <v>1.5846260000000001</v>
      </c>
    </row>
    <row r="24" spans="3:16" x14ac:dyDescent="0.45">
      <c r="C24" s="1">
        <v>1.542624</v>
      </c>
      <c r="D24" s="1">
        <v>1.557704</v>
      </c>
      <c r="F24" s="1">
        <v>1.8580049999999999</v>
      </c>
      <c r="G24" s="1">
        <v>1.5897140000000001</v>
      </c>
      <c r="H24" s="1">
        <v>1.990372</v>
      </c>
      <c r="J24" s="1">
        <v>1.3692880000000001</v>
      </c>
      <c r="K24" s="1">
        <v>1.8633489999999999</v>
      </c>
      <c r="L24" s="1">
        <v>1.582203</v>
      </c>
      <c r="O24" s="1">
        <v>1.542624</v>
      </c>
      <c r="P24" s="1">
        <v>1.557704</v>
      </c>
    </row>
    <row r="25" spans="3:16" x14ac:dyDescent="0.45">
      <c r="C25" s="1">
        <v>1.9080250000000001</v>
      </c>
      <c r="D25" s="1">
        <v>1.4594419999999999</v>
      </c>
      <c r="F25" s="1">
        <v>2.1052949999999999</v>
      </c>
      <c r="G25" s="1">
        <v>2.0306649999999999</v>
      </c>
      <c r="H25" s="1">
        <v>1.9068700000000001</v>
      </c>
      <c r="J25" s="1">
        <v>1.6376010000000001</v>
      </c>
      <c r="K25" s="1">
        <v>1.5968560000000001</v>
      </c>
      <c r="L25" s="1">
        <v>1.6557120000000001</v>
      </c>
      <c r="O25" s="1">
        <v>1.9080250000000001</v>
      </c>
      <c r="P25" s="1">
        <v>1.4594419999999999</v>
      </c>
    </row>
    <row r="26" spans="3:16" x14ac:dyDescent="0.45">
      <c r="C26" s="1">
        <v>1.7199260000000001</v>
      </c>
      <c r="D26" s="1">
        <v>1.550942</v>
      </c>
      <c r="F26" s="1">
        <v>1.907027</v>
      </c>
      <c r="G26" s="1">
        <v>2.571116</v>
      </c>
      <c r="H26" s="1">
        <v>1.7079740000000001</v>
      </c>
      <c r="J26" s="1">
        <v>2.1413259999999998</v>
      </c>
      <c r="K26" s="1">
        <v>1.5356179999999999</v>
      </c>
      <c r="L26" s="1">
        <v>1.5549440000000001</v>
      </c>
      <c r="O26" s="1">
        <v>1.7199260000000001</v>
      </c>
      <c r="P26" s="1">
        <v>1.550942</v>
      </c>
    </row>
    <row r="27" spans="3:16" x14ac:dyDescent="0.45">
      <c r="C27" s="1">
        <v>1.277385</v>
      </c>
      <c r="D27" s="1">
        <v>0.97620899999999999</v>
      </c>
      <c r="F27" s="1">
        <v>2.016839</v>
      </c>
      <c r="G27" s="1">
        <v>1.229573</v>
      </c>
      <c r="H27" s="1">
        <v>1.965149</v>
      </c>
      <c r="J27" s="1">
        <v>3.3174459999999999</v>
      </c>
      <c r="K27" s="1">
        <v>2.0606080000000002</v>
      </c>
      <c r="L27" s="1">
        <v>2.1210779999999998</v>
      </c>
      <c r="O27" s="1">
        <v>1.277385</v>
      </c>
      <c r="P27" s="1">
        <v>0.97620899999999999</v>
      </c>
    </row>
    <row r="28" spans="3:16" x14ac:dyDescent="0.45">
      <c r="C28" s="1">
        <v>1.6987239999999999</v>
      </c>
      <c r="D28" s="1">
        <v>1.5656909999999999</v>
      </c>
      <c r="F28" s="1">
        <v>1.556829</v>
      </c>
      <c r="G28" s="1">
        <v>3.4896400000000001</v>
      </c>
      <c r="H28" s="1">
        <v>2.040889</v>
      </c>
      <c r="K28" s="1">
        <v>2.0395080000000001</v>
      </c>
      <c r="L28" s="1">
        <v>1.8340620000000001</v>
      </c>
      <c r="O28" s="1">
        <v>1.6987239999999999</v>
      </c>
      <c r="P28" s="1">
        <v>1.5656909999999999</v>
      </c>
    </row>
    <row r="29" spans="3:16" x14ac:dyDescent="0.45">
      <c r="C29" s="1">
        <v>1.3984890000000001</v>
      </c>
      <c r="D29" s="1">
        <v>1.5467550000000001</v>
      </c>
      <c r="G29" s="1">
        <v>1.6664190000000001</v>
      </c>
      <c r="H29" s="1">
        <v>1.718092</v>
      </c>
      <c r="K29" s="1">
        <v>2.009239</v>
      </c>
      <c r="L29" s="1">
        <v>1.3958140000000001</v>
      </c>
      <c r="O29" s="1">
        <v>1.3984890000000001</v>
      </c>
      <c r="P29" s="1">
        <v>1.5467550000000001</v>
      </c>
    </row>
    <row r="30" spans="3:16" x14ac:dyDescent="0.45">
      <c r="C30" s="1">
        <v>1.4880469999999999</v>
      </c>
      <c r="D30" s="1">
        <v>1.4285509999999999</v>
      </c>
      <c r="G30" s="1">
        <v>2.628644</v>
      </c>
      <c r="H30" s="1">
        <v>1.405322</v>
      </c>
      <c r="K30" s="1">
        <v>2.1510940000000001</v>
      </c>
      <c r="L30" s="1">
        <v>1.0720369999999999</v>
      </c>
      <c r="O30" s="1">
        <v>1.4880469999999999</v>
      </c>
      <c r="P30" s="1">
        <v>1.4285509999999999</v>
      </c>
    </row>
    <row r="31" spans="3:16" x14ac:dyDescent="0.45">
      <c r="C31" s="1">
        <v>1.6551579999999999</v>
      </c>
      <c r="D31" s="1">
        <v>1.64358</v>
      </c>
      <c r="G31" s="1">
        <v>2.226693</v>
      </c>
      <c r="H31" s="1">
        <v>2.0938469999999998</v>
      </c>
      <c r="K31" s="1">
        <v>1.6733789999999999</v>
      </c>
      <c r="L31" s="1">
        <v>1.6989730000000001</v>
      </c>
      <c r="O31" s="1">
        <v>1.6551579999999999</v>
      </c>
      <c r="P31" s="1">
        <v>1.64358</v>
      </c>
    </row>
    <row r="32" spans="3:16" x14ac:dyDescent="0.45">
      <c r="C32" s="1">
        <v>1.1354690000000001</v>
      </c>
      <c r="D32" s="1">
        <v>1.426053</v>
      </c>
      <c r="G32" s="1">
        <v>2.527428</v>
      </c>
      <c r="H32" s="1">
        <v>2.9985599999999999</v>
      </c>
      <c r="K32" s="1">
        <v>1.2153229999999999</v>
      </c>
      <c r="L32" s="1">
        <v>1.479598</v>
      </c>
      <c r="O32" s="1">
        <v>1.1354690000000001</v>
      </c>
      <c r="P32" s="1">
        <v>1.426053</v>
      </c>
    </row>
    <row r="33" spans="3:16" x14ac:dyDescent="0.45">
      <c r="C33" s="1">
        <v>2.057061</v>
      </c>
      <c r="D33" s="1">
        <v>1.80667</v>
      </c>
      <c r="G33" s="1">
        <v>1.6934940000000001</v>
      </c>
      <c r="H33" s="1">
        <v>1.5145789999999999</v>
      </c>
      <c r="K33" s="1">
        <v>1.503997</v>
      </c>
      <c r="L33" s="1">
        <v>1.7012670000000001</v>
      </c>
      <c r="O33" s="1">
        <v>2.057061</v>
      </c>
      <c r="P33" s="1">
        <v>1.80667</v>
      </c>
    </row>
    <row r="34" spans="3:16" x14ac:dyDescent="0.45">
      <c r="C34" s="1">
        <v>1.804648</v>
      </c>
      <c r="D34" s="1">
        <v>1.962145</v>
      </c>
      <c r="G34" s="1">
        <v>1.5555369999999999</v>
      </c>
      <c r="H34" s="1">
        <v>1.4601789999999999</v>
      </c>
      <c r="K34" s="1">
        <v>1.411791</v>
      </c>
      <c r="L34" s="1">
        <v>1.515606</v>
      </c>
      <c r="O34" s="1">
        <v>1.804648</v>
      </c>
      <c r="P34" s="1">
        <v>1.962145</v>
      </c>
    </row>
    <row r="35" spans="3:16" x14ac:dyDescent="0.45">
      <c r="C35" s="1">
        <v>1.4362170000000001</v>
      </c>
      <c r="D35" s="1">
        <v>1.1676219999999999</v>
      </c>
      <c r="G35" s="1">
        <v>1.5425899999999999</v>
      </c>
      <c r="H35" s="1">
        <v>1.2102930000000001</v>
      </c>
      <c r="K35" s="1">
        <v>2.3013620000000001</v>
      </c>
      <c r="L35" s="1">
        <v>1.430822</v>
      </c>
      <c r="O35" s="1">
        <v>1.4362170000000001</v>
      </c>
      <c r="P35" s="1">
        <v>1.1676219999999999</v>
      </c>
    </row>
    <row r="36" spans="3:16" x14ac:dyDescent="0.45">
      <c r="C36" s="1">
        <v>1.714777</v>
      </c>
      <c r="D36" s="1">
        <v>1.347958</v>
      </c>
      <c r="G36" s="1">
        <v>1.5467550000000001</v>
      </c>
      <c r="H36" s="1">
        <v>1.480704</v>
      </c>
      <c r="K36" s="1">
        <v>1.6141099999999999</v>
      </c>
      <c r="L36" s="1">
        <v>1.3568770000000001</v>
      </c>
      <c r="O36" s="1">
        <v>1.714777</v>
      </c>
      <c r="P36" s="1">
        <v>1.347958</v>
      </c>
    </row>
    <row r="37" spans="3:16" x14ac:dyDescent="0.45">
      <c r="C37" s="1">
        <v>1.1008279999999999</v>
      </c>
      <c r="D37" s="1">
        <v>1.706418</v>
      </c>
      <c r="G37" s="1">
        <v>1.813952</v>
      </c>
      <c r="H37" s="1">
        <v>1.488526</v>
      </c>
      <c r="K37" s="1">
        <v>1.4520729999999999</v>
      </c>
      <c r="L37" s="1">
        <v>1.6635</v>
      </c>
      <c r="O37" s="1">
        <v>1.1008279999999999</v>
      </c>
      <c r="P37" s="1">
        <v>1.706418</v>
      </c>
    </row>
    <row r="38" spans="3:16" x14ac:dyDescent="0.45">
      <c r="C38" s="1">
        <v>1.595129</v>
      </c>
      <c r="D38" s="1">
        <v>1.4604870000000001</v>
      </c>
      <c r="G38" s="1">
        <v>1.6846449999999999</v>
      </c>
      <c r="H38" s="1">
        <v>1.533817</v>
      </c>
      <c r="K38" s="1">
        <v>1.278681</v>
      </c>
      <c r="L38" s="1">
        <v>1.818425</v>
      </c>
      <c r="O38" s="1">
        <v>1.595129</v>
      </c>
      <c r="P38" s="1">
        <v>1.4604870000000001</v>
      </c>
    </row>
    <row r="39" spans="3:16" x14ac:dyDescent="0.45">
      <c r="C39" s="1">
        <v>1.461411</v>
      </c>
      <c r="D39" s="1">
        <v>1.496399</v>
      </c>
      <c r="G39" s="1">
        <v>1.3702620000000001</v>
      </c>
      <c r="H39" s="1">
        <v>1.486005</v>
      </c>
      <c r="K39" s="1">
        <v>1.6596359999999999</v>
      </c>
      <c r="L39" s="1">
        <v>1.3925050000000001</v>
      </c>
      <c r="O39" s="1">
        <v>1.461411</v>
      </c>
      <c r="P39" s="1">
        <v>1.496399</v>
      </c>
    </row>
    <row r="40" spans="3:16" x14ac:dyDescent="0.45">
      <c r="C40" s="1">
        <v>1.2121770000000001</v>
      </c>
      <c r="G40" s="1">
        <v>1.5354479999999999</v>
      </c>
      <c r="H40" s="1">
        <v>1.5293829999999999</v>
      </c>
      <c r="K40" s="1">
        <v>1.5654079999999999</v>
      </c>
      <c r="L40" s="1">
        <v>1.9389270000000001</v>
      </c>
      <c r="O40" s="1">
        <v>1.2121770000000001</v>
      </c>
    </row>
    <row r="41" spans="3:16" x14ac:dyDescent="0.45">
      <c r="C41" s="1">
        <v>1.8928100000000001</v>
      </c>
      <c r="G41" s="1">
        <v>1.80446</v>
      </c>
      <c r="H41" s="1">
        <v>1.732478</v>
      </c>
      <c r="K41" s="1">
        <v>1.876261</v>
      </c>
      <c r="L41" s="1">
        <v>1.951648</v>
      </c>
      <c r="O41" s="1">
        <v>1.8928100000000001</v>
      </c>
    </row>
    <row r="42" spans="3:16" x14ac:dyDescent="0.45">
      <c r="C42" s="1">
        <v>1.007862</v>
      </c>
      <c r="G42" s="1">
        <v>1.391834</v>
      </c>
      <c r="H42" s="1">
        <v>1.4203539999999999</v>
      </c>
      <c r="K42" s="1">
        <v>1.572333</v>
      </c>
      <c r="L42" s="1">
        <v>1.8673150000000001</v>
      </c>
      <c r="O42" s="1">
        <v>1.007862</v>
      </c>
    </row>
    <row r="43" spans="3:16" x14ac:dyDescent="0.45">
      <c r="C43" s="1">
        <v>1.5795710000000001</v>
      </c>
      <c r="G43" s="1">
        <v>1.5953120000000001</v>
      </c>
      <c r="H43" s="1">
        <v>2.5952790000000001</v>
      </c>
      <c r="K43" s="1">
        <v>2.0371700000000001</v>
      </c>
      <c r="L43" s="1">
        <v>1.4319740000000001</v>
      </c>
      <c r="O43" s="1">
        <v>1.5795710000000001</v>
      </c>
    </row>
    <row r="44" spans="3:16" x14ac:dyDescent="0.45">
      <c r="C44" s="1">
        <v>2.603272</v>
      </c>
      <c r="G44" s="1">
        <v>1.608193</v>
      </c>
      <c r="H44" s="1">
        <v>1.632625</v>
      </c>
      <c r="K44" s="1">
        <v>1.865254</v>
      </c>
      <c r="L44" s="1">
        <v>1.812292</v>
      </c>
      <c r="O44" s="1">
        <v>2.603272</v>
      </c>
    </row>
    <row r="45" spans="3:16" x14ac:dyDescent="0.45">
      <c r="C45" s="1">
        <v>1.1626669999999999</v>
      </c>
      <c r="G45" s="1">
        <v>1.219514</v>
      </c>
      <c r="H45" s="1">
        <v>1.2711300000000001</v>
      </c>
      <c r="K45" s="1">
        <v>1.6445939999999999</v>
      </c>
      <c r="L45" s="1">
        <v>1.87479</v>
      </c>
      <c r="O45" s="1">
        <v>1.1626669999999999</v>
      </c>
    </row>
    <row r="46" spans="3:16" x14ac:dyDescent="0.45">
      <c r="C46" s="1">
        <v>1.6895309999999999</v>
      </c>
      <c r="G46" s="1">
        <v>1.496561</v>
      </c>
      <c r="H46" s="1">
        <v>1.656147</v>
      </c>
      <c r="K46" s="1">
        <v>1.8418600000000001</v>
      </c>
      <c r="L46" s="1">
        <v>1.6482699999999999</v>
      </c>
      <c r="O46" s="1">
        <v>1.6895309999999999</v>
      </c>
    </row>
    <row r="47" spans="3:16" x14ac:dyDescent="0.45">
      <c r="G47" s="1">
        <v>1.481527</v>
      </c>
      <c r="H47" s="1">
        <v>1.6266860000000001</v>
      </c>
      <c r="K47" s="1">
        <v>1.8436239999999999</v>
      </c>
      <c r="L47" s="1">
        <v>1.4264049999999999</v>
      </c>
      <c r="N47" s="1">
        <v>1.923592</v>
      </c>
      <c r="O47" s="1">
        <v>1.9509339999999999</v>
      </c>
      <c r="P47" s="1">
        <v>1.283344</v>
      </c>
    </row>
    <row r="48" spans="3:16" x14ac:dyDescent="0.45">
      <c r="G48" s="1">
        <v>1.536162</v>
      </c>
      <c r="H48" s="1">
        <v>2.218213</v>
      </c>
      <c r="K48" s="1">
        <v>1.706671</v>
      </c>
      <c r="L48" s="1">
        <v>1.5913569999999999</v>
      </c>
      <c r="N48" s="1">
        <v>1.171252</v>
      </c>
      <c r="O48" s="1">
        <v>1.4784299999999999</v>
      </c>
      <c r="P48" s="1">
        <v>2.16744</v>
      </c>
    </row>
    <row r="49" spans="7:16" x14ac:dyDescent="0.45">
      <c r="G49" s="1">
        <v>1.4632620000000001</v>
      </c>
      <c r="H49" s="1">
        <v>1.6888730000000001</v>
      </c>
      <c r="K49" s="1">
        <v>3.0449269999999999</v>
      </c>
      <c r="L49" s="1">
        <v>1.6953579999999999</v>
      </c>
      <c r="N49" s="1">
        <v>1.27267</v>
      </c>
      <c r="O49" s="1">
        <v>1.3308</v>
      </c>
      <c r="P49" s="1">
        <v>1.282869</v>
      </c>
    </row>
    <row r="50" spans="7:16" x14ac:dyDescent="0.45">
      <c r="G50" s="1">
        <v>1.6023559999999999</v>
      </c>
      <c r="H50" s="1">
        <v>1.5336129999999999</v>
      </c>
      <c r="K50" s="1">
        <v>2.1368369999999999</v>
      </c>
      <c r="L50" s="1">
        <v>2.2272650000000001</v>
      </c>
      <c r="N50" s="1">
        <v>1.47037</v>
      </c>
      <c r="O50" s="1">
        <v>1.7026460000000001</v>
      </c>
      <c r="P50" s="1">
        <v>1.4656130000000001</v>
      </c>
    </row>
    <row r="51" spans="7:16" x14ac:dyDescent="0.45">
      <c r="G51" s="1">
        <v>2.0818979999999998</v>
      </c>
      <c r="H51" s="1">
        <v>1.8420069999999999</v>
      </c>
      <c r="K51" s="1">
        <v>1.7747980000000001</v>
      </c>
      <c r="L51" s="1">
        <v>1.769768</v>
      </c>
      <c r="N51" s="1">
        <v>1.5278659999999999</v>
      </c>
      <c r="O51" s="1">
        <v>1.277455</v>
      </c>
      <c r="P51" s="1">
        <v>1.3155939999999999</v>
      </c>
    </row>
    <row r="52" spans="7:16" x14ac:dyDescent="0.45">
      <c r="G52" s="1">
        <v>1.902944</v>
      </c>
      <c r="H52" s="1">
        <v>2.1934339999999999</v>
      </c>
      <c r="K52" s="1">
        <v>1.8703380000000001</v>
      </c>
      <c r="L52" s="1">
        <v>1.7513000000000001</v>
      </c>
      <c r="N52" s="1">
        <v>1.6007279999999999</v>
      </c>
      <c r="O52" s="1">
        <v>1.4726509999999999</v>
      </c>
      <c r="P52" s="1">
        <v>1.78013</v>
      </c>
    </row>
    <row r="53" spans="7:16" x14ac:dyDescent="0.45">
      <c r="G53" s="1">
        <v>1.6811720000000001</v>
      </c>
      <c r="H53" s="1">
        <v>2.0187179999999998</v>
      </c>
      <c r="K53" s="1">
        <v>1.631318</v>
      </c>
      <c r="L53" s="1">
        <v>1.356452</v>
      </c>
      <c r="N53" s="1">
        <v>1.7736620000000001</v>
      </c>
      <c r="O53" s="1">
        <v>1.8765149999999999</v>
      </c>
      <c r="P53" s="1">
        <v>1.7683230000000001</v>
      </c>
    </row>
    <row r="54" spans="7:16" x14ac:dyDescent="0.45">
      <c r="G54" s="1">
        <v>2.070208</v>
      </c>
      <c r="K54" s="1">
        <v>1.773844</v>
      </c>
      <c r="L54" s="1">
        <v>1.4689369999999999</v>
      </c>
      <c r="N54" s="1">
        <v>1.5508040000000001</v>
      </c>
      <c r="O54" s="1">
        <v>2.610134</v>
      </c>
      <c r="P54" s="1">
        <v>1.2619199999999999</v>
      </c>
    </row>
    <row r="55" spans="7:16" x14ac:dyDescent="0.45">
      <c r="G55" s="1">
        <v>2.8855879999999998</v>
      </c>
      <c r="K55" s="1">
        <v>2.1234829999999998</v>
      </c>
      <c r="L55" s="1">
        <v>1.4853050000000001</v>
      </c>
      <c r="N55" s="1">
        <v>2.7982200000000002</v>
      </c>
      <c r="O55" s="1">
        <v>1.697268</v>
      </c>
      <c r="P55" s="1">
        <v>1.4927900000000001</v>
      </c>
    </row>
    <row r="56" spans="7:16" x14ac:dyDescent="0.45">
      <c r="G56" s="1">
        <v>1.7638229999999999</v>
      </c>
      <c r="K56" s="1">
        <v>2.0922670000000001</v>
      </c>
      <c r="L56" s="1">
        <v>2.1282420000000002</v>
      </c>
      <c r="N56" s="1">
        <v>1.6427620000000001</v>
      </c>
      <c r="O56" s="1">
        <v>1.740089</v>
      </c>
      <c r="P56" s="1">
        <v>1.530802</v>
      </c>
    </row>
    <row r="57" spans="7:16" x14ac:dyDescent="0.45">
      <c r="G57" s="1">
        <v>2.2133959999999999</v>
      </c>
      <c r="K57" s="1">
        <v>1.609575</v>
      </c>
      <c r="L57" s="1">
        <v>1.9925470000000001</v>
      </c>
      <c r="N57" s="1">
        <v>1.960313</v>
      </c>
      <c r="O57" s="1">
        <v>1.6754420000000001</v>
      </c>
      <c r="P57" s="1">
        <v>1.471838</v>
      </c>
    </row>
    <row r="58" spans="7:16" x14ac:dyDescent="0.45">
      <c r="G58" s="1">
        <v>1.484923</v>
      </c>
      <c r="K58" s="1">
        <v>2.2683</v>
      </c>
      <c r="L58" s="1">
        <v>1.916412</v>
      </c>
      <c r="N58" s="1">
        <v>1.6503110000000001</v>
      </c>
      <c r="O58" s="1">
        <v>1.949946</v>
      </c>
      <c r="P58" s="1">
        <v>0.87987400000000004</v>
      </c>
    </row>
    <row r="59" spans="7:16" x14ac:dyDescent="0.45">
      <c r="G59" s="1">
        <v>1.910023</v>
      </c>
      <c r="N59" s="1">
        <v>2.4285169999999998</v>
      </c>
      <c r="O59" s="1">
        <v>1.8733709999999999</v>
      </c>
      <c r="P59" s="1">
        <v>1.84785</v>
      </c>
    </row>
    <row r="60" spans="7:16" x14ac:dyDescent="0.45">
      <c r="G60" s="1">
        <v>2.073305</v>
      </c>
      <c r="N60" s="1">
        <v>2.1463649999999999</v>
      </c>
      <c r="O60" s="1">
        <v>1.6723699999999999</v>
      </c>
      <c r="P60" s="1">
        <v>1.6808050000000001</v>
      </c>
    </row>
    <row r="61" spans="7:16" x14ac:dyDescent="0.45">
      <c r="N61" s="1">
        <v>2.1224419999999999</v>
      </c>
      <c r="O61" s="1">
        <v>1.7889520000000001</v>
      </c>
      <c r="P61" s="1">
        <v>1.7814110000000001</v>
      </c>
    </row>
    <row r="62" spans="7:16" x14ac:dyDescent="0.45">
      <c r="N62" s="1">
        <v>2.1510280000000002</v>
      </c>
      <c r="O62" s="1">
        <v>1.461103</v>
      </c>
      <c r="P62" s="1">
        <v>1.8209569999999999</v>
      </c>
    </row>
    <row r="63" spans="7:16" x14ac:dyDescent="0.45">
      <c r="N63" s="1">
        <v>2.4782690000000001</v>
      </c>
      <c r="O63" s="1">
        <v>1.5702309999999999</v>
      </c>
      <c r="P63" s="1">
        <v>2.1542370000000002</v>
      </c>
    </row>
    <row r="64" spans="7:16" x14ac:dyDescent="0.45">
      <c r="N64" s="1">
        <v>1.799634</v>
      </c>
      <c r="O64" s="1">
        <v>1.467444</v>
      </c>
      <c r="P64" s="1">
        <v>1.6361319999999999</v>
      </c>
    </row>
    <row r="65" spans="14:16" x14ac:dyDescent="0.45">
      <c r="N65" s="1">
        <v>1.0078039999999999</v>
      </c>
      <c r="O65" s="1">
        <v>2.2114189999999998</v>
      </c>
      <c r="P65" s="1">
        <v>1.8462259999999999</v>
      </c>
    </row>
    <row r="66" spans="14:16" x14ac:dyDescent="0.45">
      <c r="N66" s="1">
        <v>2.0855939999999999</v>
      </c>
      <c r="O66" s="1">
        <v>1.4848589999999999</v>
      </c>
      <c r="P66" s="1">
        <v>1.276632</v>
      </c>
    </row>
    <row r="67" spans="14:16" x14ac:dyDescent="0.45">
      <c r="N67" s="1">
        <v>1.8580049999999999</v>
      </c>
      <c r="O67" s="1">
        <v>1.5897140000000001</v>
      </c>
      <c r="P67" s="1">
        <v>1.990372</v>
      </c>
    </row>
    <row r="68" spans="14:16" x14ac:dyDescent="0.45">
      <c r="N68" s="1">
        <v>2.1052949999999999</v>
      </c>
      <c r="O68" s="1">
        <v>2.0306649999999999</v>
      </c>
      <c r="P68" s="1">
        <v>1.9068700000000001</v>
      </c>
    </row>
    <row r="69" spans="14:16" x14ac:dyDescent="0.45">
      <c r="N69" s="1">
        <v>1.907027</v>
      </c>
      <c r="O69" s="1">
        <v>2.571116</v>
      </c>
      <c r="P69" s="1">
        <v>1.7079740000000001</v>
      </c>
    </row>
    <row r="70" spans="14:16" x14ac:dyDescent="0.45">
      <c r="N70" s="1">
        <v>2.016839</v>
      </c>
      <c r="O70" s="1">
        <v>1.229573</v>
      </c>
      <c r="P70" s="1">
        <v>1.965149</v>
      </c>
    </row>
    <row r="71" spans="14:16" x14ac:dyDescent="0.45">
      <c r="N71" s="1">
        <v>1.556829</v>
      </c>
      <c r="O71" s="1">
        <v>3.4896400000000001</v>
      </c>
      <c r="P71" s="1">
        <v>2.040889</v>
      </c>
    </row>
    <row r="72" spans="14:16" x14ac:dyDescent="0.45">
      <c r="O72" s="1">
        <v>1.6664190000000001</v>
      </c>
      <c r="P72" s="1">
        <v>1.718092</v>
      </c>
    </row>
    <row r="73" spans="14:16" x14ac:dyDescent="0.45">
      <c r="O73" s="1">
        <v>2.628644</v>
      </c>
      <c r="P73" s="1">
        <v>1.405322</v>
      </c>
    </row>
    <row r="74" spans="14:16" x14ac:dyDescent="0.45">
      <c r="O74" s="1">
        <v>2.226693</v>
      </c>
      <c r="P74" s="1">
        <v>2.0938469999999998</v>
      </c>
    </row>
    <row r="75" spans="14:16" x14ac:dyDescent="0.45">
      <c r="O75" s="1">
        <v>2.527428</v>
      </c>
      <c r="P75" s="1">
        <v>2.9985599999999999</v>
      </c>
    </row>
    <row r="76" spans="14:16" x14ac:dyDescent="0.45">
      <c r="O76" s="1">
        <v>1.6934940000000001</v>
      </c>
      <c r="P76" s="1">
        <v>1.5145789999999999</v>
      </c>
    </row>
    <row r="77" spans="14:16" x14ac:dyDescent="0.45">
      <c r="O77" s="1">
        <v>1.5555369999999999</v>
      </c>
      <c r="P77" s="1">
        <v>1.4601789999999999</v>
      </c>
    </row>
    <row r="78" spans="14:16" x14ac:dyDescent="0.45">
      <c r="O78" s="1">
        <v>1.5425899999999999</v>
      </c>
      <c r="P78" s="1">
        <v>1.2102930000000001</v>
      </c>
    </row>
    <row r="79" spans="14:16" x14ac:dyDescent="0.45">
      <c r="O79" s="1">
        <v>1.5467550000000001</v>
      </c>
      <c r="P79" s="1">
        <v>1.480704</v>
      </c>
    </row>
    <row r="80" spans="14:16" x14ac:dyDescent="0.45">
      <c r="O80" s="1">
        <v>1.813952</v>
      </c>
      <c r="P80" s="1">
        <v>1.488526</v>
      </c>
    </row>
    <row r="81" spans="15:16" x14ac:dyDescent="0.45">
      <c r="O81" s="1">
        <v>1.6846449999999999</v>
      </c>
      <c r="P81" s="1">
        <v>1.533817</v>
      </c>
    </row>
    <row r="82" spans="15:16" x14ac:dyDescent="0.45">
      <c r="O82" s="1">
        <v>1.3702620000000001</v>
      </c>
      <c r="P82" s="1">
        <v>1.486005</v>
      </c>
    </row>
    <row r="83" spans="15:16" x14ac:dyDescent="0.45">
      <c r="O83" s="1">
        <v>1.5354479999999999</v>
      </c>
      <c r="P83" s="1">
        <v>1.5293829999999999</v>
      </c>
    </row>
    <row r="84" spans="15:16" x14ac:dyDescent="0.45">
      <c r="O84" s="1">
        <v>1.80446</v>
      </c>
      <c r="P84" s="1">
        <v>1.732478</v>
      </c>
    </row>
    <row r="85" spans="15:16" x14ac:dyDescent="0.45">
      <c r="O85" s="1">
        <v>1.391834</v>
      </c>
      <c r="P85" s="1">
        <v>1.4203539999999999</v>
      </c>
    </row>
    <row r="86" spans="15:16" x14ac:dyDescent="0.45">
      <c r="O86" s="1">
        <v>1.5953120000000001</v>
      </c>
      <c r="P86" s="1">
        <v>2.5952790000000001</v>
      </c>
    </row>
    <row r="87" spans="15:16" x14ac:dyDescent="0.45">
      <c r="O87" s="1">
        <v>1.608193</v>
      </c>
      <c r="P87" s="1">
        <v>1.632625</v>
      </c>
    </row>
    <row r="88" spans="15:16" x14ac:dyDescent="0.45">
      <c r="O88" s="1">
        <v>1.219514</v>
      </c>
      <c r="P88" s="1">
        <v>1.2711300000000001</v>
      </c>
    </row>
    <row r="89" spans="15:16" x14ac:dyDescent="0.45">
      <c r="O89" s="1">
        <v>1.496561</v>
      </c>
      <c r="P89" s="1">
        <v>1.656147</v>
      </c>
    </row>
    <row r="90" spans="15:16" x14ac:dyDescent="0.45">
      <c r="O90" s="1">
        <v>1.481527</v>
      </c>
      <c r="P90" s="1">
        <v>1.6266860000000001</v>
      </c>
    </row>
    <row r="91" spans="15:16" x14ac:dyDescent="0.45">
      <c r="O91" s="1">
        <v>1.536162</v>
      </c>
      <c r="P91" s="1">
        <v>2.218213</v>
      </c>
    </row>
    <row r="92" spans="15:16" x14ac:dyDescent="0.45">
      <c r="O92" s="1">
        <v>1.4632620000000001</v>
      </c>
      <c r="P92" s="1">
        <v>1.6888730000000001</v>
      </c>
    </row>
    <row r="93" spans="15:16" x14ac:dyDescent="0.45">
      <c r="O93" s="1">
        <v>1.6023559999999999</v>
      </c>
      <c r="P93" s="1">
        <v>1.5336129999999999</v>
      </c>
    </row>
    <row r="94" spans="15:16" x14ac:dyDescent="0.45">
      <c r="O94" s="1">
        <v>2.0818979999999998</v>
      </c>
      <c r="P94" s="1">
        <v>1.8420069999999999</v>
      </c>
    </row>
    <row r="95" spans="15:16" x14ac:dyDescent="0.45">
      <c r="O95" s="1">
        <v>1.902944</v>
      </c>
      <c r="P95" s="1">
        <v>2.1934339999999999</v>
      </c>
    </row>
    <row r="96" spans="15:16" x14ac:dyDescent="0.45">
      <c r="O96" s="1">
        <v>1.6811720000000001</v>
      </c>
      <c r="P96" s="1">
        <v>2.0187179999999998</v>
      </c>
    </row>
    <row r="97" spans="14:16" x14ac:dyDescent="0.45">
      <c r="O97" s="1">
        <v>2.070208</v>
      </c>
    </row>
    <row r="98" spans="14:16" x14ac:dyDescent="0.45">
      <c r="O98" s="1">
        <v>2.8855879999999998</v>
      </c>
    </row>
    <row r="99" spans="14:16" x14ac:dyDescent="0.45">
      <c r="O99" s="1">
        <v>1.7638229999999999</v>
      </c>
    </row>
    <row r="100" spans="14:16" x14ac:dyDescent="0.45">
      <c r="O100" s="1">
        <v>2.2133959999999999</v>
      </c>
    </row>
    <row r="101" spans="14:16" x14ac:dyDescent="0.45">
      <c r="O101" s="1">
        <v>1.484923</v>
      </c>
    </row>
    <row r="102" spans="14:16" x14ac:dyDescent="0.45">
      <c r="O102" s="1">
        <v>1.910023</v>
      </c>
    </row>
    <row r="103" spans="14:16" x14ac:dyDescent="0.45">
      <c r="O103" s="1">
        <v>2.073305</v>
      </c>
    </row>
    <row r="104" spans="14:16" x14ac:dyDescent="0.45">
      <c r="N104" s="1">
        <v>1.4748129999999999</v>
      </c>
      <c r="O104" s="1">
        <v>1.7572049999999999</v>
      </c>
      <c r="P104" s="1">
        <v>1.6950259999999999</v>
      </c>
    </row>
    <row r="105" spans="14:16" x14ac:dyDescent="0.45">
      <c r="N105" s="1">
        <v>1.344716</v>
      </c>
      <c r="O105" s="1">
        <v>0.96976200000000001</v>
      </c>
      <c r="P105" s="1">
        <v>1.11408</v>
      </c>
    </row>
    <row r="106" spans="14:16" x14ac:dyDescent="0.45">
      <c r="N106" s="1">
        <v>1.8356650000000001</v>
      </c>
      <c r="O106" s="1">
        <v>1.174866</v>
      </c>
      <c r="P106" s="1">
        <v>1.5709789999999999</v>
      </c>
    </row>
    <row r="107" spans="14:16" x14ac:dyDescent="0.45">
      <c r="N107" s="1">
        <v>1.706923</v>
      </c>
      <c r="O107" s="1">
        <v>1.4406049999999999</v>
      </c>
      <c r="P107" s="1">
        <v>0.93324200000000002</v>
      </c>
    </row>
    <row r="108" spans="14:16" x14ac:dyDescent="0.45">
      <c r="N108" s="1">
        <v>1.519293</v>
      </c>
      <c r="O108" s="1">
        <v>1.5660799999999999</v>
      </c>
      <c r="P108" s="1">
        <v>0.98219800000000002</v>
      </c>
    </row>
    <row r="109" spans="14:16" x14ac:dyDescent="0.45">
      <c r="N109" s="1">
        <v>1.3133760000000001</v>
      </c>
      <c r="O109" s="1">
        <v>1.5696270000000001</v>
      </c>
      <c r="P109" s="1">
        <v>1.4053789999999999</v>
      </c>
    </row>
    <row r="110" spans="14:16" x14ac:dyDescent="0.45">
      <c r="N110" s="1">
        <v>1.618557</v>
      </c>
      <c r="O110" s="1">
        <v>1.3713740000000001</v>
      </c>
      <c r="P110" s="1">
        <v>1.6374839999999999</v>
      </c>
    </row>
    <row r="111" spans="14:16" x14ac:dyDescent="0.45">
      <c r="N111" s="1">
        <v>1.51607</v>
      </c>
      <c r="O111" s="1">
        <v>1.645141</v>
      </c>
      <c r="P111" s="1">
        <v>1.5639959999999999</v>
      </c>
    </row>
    <row r="112" spans="14:16" x14ac:dyDescent="0.45">
      <c r="N112" s="1">
        <v>2.124784</v>
      </c>
      <c r="O112" s="1">
        <v>1.1475949999999999</v>
      </c>
      <c r="P112" s="1">
        <v>3.409815</v>
      </c>
    </row>
    <row r="113" spans="14:16" x14ac:dyDescent="0.45">
      <c r="N113" s="1">
        <v>1.1128100000000001</v>
      </c>
      <c r="O113" s="1">
        <v>1.5915029999999999</v>
      </c>
      <c r="P113" s="1">
        <v>1.6412070000000001</v>
      </c>
    </row>
    <row r="114" spans="14:16" x14ac:dyDescent="0.45">
      <c r="N114" s="1">
        <v>1.6693089999999999</v>
      </c>
      <c r="O114" s="1">
        <v>1.0833470000000001</v>
      </c>
      <c r="P114" s="1">
        <v>0.96423099999999995</v>
      </c>
    </row>
    <row r="115" spans="14:16" x14ac:dyDescent="0.45">
      <c r="N115" s="1">
        <v>2.793034</v>
      </c>
      <c r="O115" s="1">
        <v>1.674633</v>
      </c>
      <c r="P115" s="1">
        <v>1.7355579999999999</v>
      </c>
    </row>
    <row r="116" spans="14:16" x14ac:dyDescent="0.45">
      <c r="N116" s="1">
        <v>1.964091</v>
      </c>
      <c r="O116" s="1">
        <v>1.5922700000000001</v>
      </c>
      <c r="P116" s="1">
        <v>1.8255129999999999</v>
      </c>
    </row>
    <row r="117" spans="14:16" x14ac:dyDescent="0.45">
      <c r="N117" s="1">
        <v>1.9021079999999999</v>
      </c>
      <c r="O117" s="1">
        <v>1.5850610000000001</v>
      </c>
      <c r="P117" s="1">
        <v>1.6832130000000001</v>
      </c>
    </row>
    <row r="118" spans="14:16" x14ac:dyDescent="0.45">
      <c r="N118" s="1">
        <v>1.706334</v>
      </c>
      <c r="O118" s="1">
        <v>1.595863</v>
      </c>
      <c r="P118" s="1">
        <v>1.679014</v>
      </c>
    </row>
    <row r="119" spans="14:16" x14ac:dyDescent="0.45">
      <c r="N119" s="1">
        <v>1.260016</v>
      </c>
      <c r="O119" s="1">
        <v>1.646587</v>
      </c>
      <c r="P119" s="1">
        <v>1.8231120000000001</v>
      </c>
    </row>
    <row r="120" spans="14:16" x14ac:dyDescent="0.45">
      <c r="N120" s="1">
        <v>2.0842770000000002</v>
      </c>
      <c r="O120" s="1">
        <v>1.633702</v>
      </c>
      <c r="P120" s="1">
        <v>1.550422</v>
      </c>
    </row>
    <row r="121" spans="14:16" x14ac:dyDescent="0.45">
      <c r="N121" s="1">
        <v>1.651373</v>
      </c>
      <c r="O121" s="1">
        <v>1.7925139999999999</v>
      </c>
      <c r="P121" s="1">
        <v>1.7597480000000001</v>
      </c>
    </row>
    <row r="122" spans="14:16" x14ac:dyDescent="0.45">
      <c r="N122" s="1">
        <v>1.7459629999999999</v>
      </c>
      <c r="O122" s="1">
        <v>1.8443099999999999</v>
      </c>
      <c r="P122" s="1">
        <v>1.6108089999999999</v>
      </c>
    </row>
    <row r="123" spans="14:16" x14ac:dyDescent="0.45">
      <c r="N123" s="1">
        <v>1.9370849999999999</v>
      </c>
      <c r="O123" s="1">
        <v>1.537253</v>
      </c>
      <c r="P123" s="1">
        <v>1.9540690000000001</v>
      </c>
    </row>
    <row r="124" spans="14:16" x14ac:dyDescent="0.45">
      <c r="N124" s="1">
        <v>1.3692880000000001</v>
      </c>
      <c r="O124" s="1">
        <v>1.8633489999999999</v>
      </c>
      <c r="P124" s="1">
        <v>1.582203</v>
      </c>
    </row>
    <row r="125" spans="14:16" x14ac:dyDescent="0.45">
      <c r="N125" s="1">
        <v>1.6376010000000001</v>
      </c>
      <c r="O125" s="1">
        <v>1.5968560000000001</v>
      </c>
      <c r="P125" s="1">
        <v>1.6557120000000001</v>
      </c>
    </row>
    <row r="126" spans="14:16" x14ac:dyDescent="0.45">
      <c r="N126" s="1">
        <v>2.1413259999999998</v>
      </c>
      <c r="O126" s="1">
        <v>1.5356179999999999</v>
      </c>
      <c r="P126" s="1">
        <v>1.5549440000000001</v>
      </c>
    </row>
    <row r="127" spans="14:16" x14ac:dyDescent="0.45">
      <c r="N127" s="1">
        <v>3.3174459999999999</v>
      </c>
      <c r="O127" s="1">
        <v>2.0606080000000002</v>
      </c>
      <c r="P127" s="1">
        <v>2.1210779999999998</v>
      </c>
    </row>
    <row r="128" spans="14:16" x14ac:dyDescent="0.45">
      <c r="O128" s="1">
        <v>2.0395080000000001</v>
      </c>
      <c r="P128" s="1">
        <v>1.8340620000000001</v>
      </c>
    </row>
    <row r="129" spans="15:16" x14ac:dyDescent="0.45">
      <c r="O129" s="1">
        <v>2.009239</v>
      </c>
      <c r="P129" s="1">
        <v>1.3958140000000001</v>
      </c>
    </row>
    <row r="130" spans="15:16" x14ac:dyDescent="0.45">
      <c r="O130" s="1">
        <v>2.1510940000000001</v>
      </c>
      <c r="P130" s="1">
        <v>1.0720369999999999</v>
      </c>
    </row>
    <row r="131" spans="15:16" x14ac:dyDescent="0.45">
      <c r="O131" s="1">
        <v>1.6733789999999999</v>
      </c>
      <c r="P131" s="1">
        <v>1.6989730000000001</v>
      </c>
    </row>
    <row r="132" spans="15:16" x14ac:dyDescent="0.45">
      <c r="O132" s="1">
        <v>1.2153229999999999</v>
      </c>
      <c r="P132" s="1">
        <v>1.479598</v>
      </c>
    </row>
    <row r="133" spans="15:16" x14ac:dyDescent="0.45">
      <c r="O133" s="1">
        <v>1.503997</v>
      </c>
      <c r="P133" s="1">
        <v>1.7012670000000001</v>
      </c>
    </row>
    <row r="134" spans="15:16" x14ac:dyDescent="0.45">
      <c r="O134" s="1">
        <v>1.411791</v>
      </c>
      <c r="P134" s="1">
        <v>1.515606</v>
      </c>
    </row>
    <row r="135" spans="15:16" x14ac:dyDescent="0.45">
      <c r="O135" s="1">
        <v>2.3013620000000001</v>
      </c>
      <c r="P135" s="1">
        <v>1.430822</v>
      </c>
    </row>
    <row r="136" spans="15:16" x14ac:dyDescent="0.45">
      <c r="O136" s="1">
        <v>1.6141099999999999</v>
      </c>
      <c r="P136" s="1">
        <v>1.3568770000000001</v>
      </c>
    </row>
    <row r="137" spans="15:16" x14ac:dyDescent="0.45">
      <c r="O137" s="1">
        <v>1.4520729999999999</v>
      </c>
      <c r="P137" s="1">
        <v>1.6635</v>
      </c>
    </row>
    <row r="138" spans="15:16" x14ac:dyDescent="0.45">
      <c r="O138" s="1">
        <v>1.278681</v>
      </c>
      <c r="P138" s="1">
        <v>1.818425</v>
      </c>
    </row>
    <row r="139" spans="15:16" x14ac:dyDescent="0.45">
      <c r="O139" s="1">
        <v>1.6596359999999999</v>
      </c>
      <c r="P139" s="1">
        <v>1.3925050000000001</v>
      </c>
    </row>
    <row r="140" spans="15:16" x14ac:dyDescent="0.45">
      <c r="O140" s="1">
        <v>1.5654079999999999</v>
      </c>
      <c r="P140" s="1">
        <v>1.9389270000000001</v>
      </c>
    </row>
    <row r="141" spans="15:16" x14ac:dyDescent="0.45">
      <c r="O141" s="1">
        <v>1.876261</v>
      </c>
      <c r="P141" s="1">
        <v>1.951648</v>
      </c>
    </row>
    <row r="142" spans="15:16" x14ac:dyDescent="0.45">
      <c r="O142" s="1">
        <v>1.572333</v>
      </c>
      <c r="P142" s="1">
        <v>1.8673150000000001</v>
      </c>
    </row>
    <row r="143" spans="15:16" x14ac:dyDescent="0.45">
      <c r="O143" s="1">
        <v>2.0371700000000001</v>
      </c>
      <c r="P143" s="1">
        <v>1.4319740000000001</v>
      </c>
    </row>
    <row r="144" spans="15:16" x14ac:dyDescent="0.45">
      <c r="O144" s="1">
        <v>1.865254</v>
      </c>
      <c r="P144" s="1">
        <v>1.812292</v>
      </c>
    </row>
    <row r="145" spans="1:16" x14ac:dyDescent="0.45">
      <c r="O145" s="1">
        <v>1.6445939999999999</v>
      </c>
      <c r="P145" s="1">
        <v>1.87479</v>
      </c>
    </row>
    <row r="146" spans="1:16" x14ac:dyDescent="0.45">
      <c r="O146" s="1">
        <v>1.8418600000000001</v>
      </c>
      <c r="P146" s="1">
        <v>1.6482699999999999</v>
      </c>
    </row>
    <row r="147" spans="1:16" x14ac:dyDescent="0.45">
      <c r="O147" s="1">
        <v>1.8436239999999999</v>
      </c>
      <c r="P147" s="1">
        <v>1.4264049999999999</v>
      </c>
    </row>
    <row r="148" spans="1:16" x14ac:dyDescent="0.45">
      <c r="O148" s="1">
        <v>1.706671</v>
      </c>
      <c r="P148" s="1">
        <v>1.5913569999999999</v>
      </c>
    </row>
    <row r="149" spans="1:16" x14ac:dyDescent="0.45">
      <c r="O149" s="1">
        <v>3.0449269999999999</v>
      </c>
      <c r="P149" s="1">
        <v>1.6953579999999999</v>
      </c>
    </row>
    <row r="150" spans="1:16" x14ac:dyDescent="0.45">
      <c r="O150" s="1">
        <v>2.1368369999999999</v>
      </c>
      <c r="P150" s="1">
        <v>2.2272650000000001</v>
      </c>
    </row>
    <row r="151" spans="1:16" x14ac:dyDescent="0.45">
      <c r="O151" s="1">
        <v>1.7747980000000001</v>
      </c>
      <c r="P151" s="1">
        <v>1.769768</v>
      </c>
    </row>
    <row r="152" spans="1:16" x14ac:dyDescent="0.45">
      <c r="O152" s="1">
        <v>1.8703380000000001</v>
      </c>
      <c r="P152" s="1">
        <v>1.7513000000000001</v>
      </c>
    </row>
    <row r="153" spans="1:16" x14ac:dyDescent="0.45">
      <c r="O153" s="1">
        <v>1.631318</v>
      </c>
      <c r="P153" s="1">
        <v>1.356452</v>
      </c>
    </row>
    <row r="154" spans="1:16" x14ac:dyDescent="0.45">
      <c r="O154" s="1">
        <v>1.773844</v>
      </c>
      <c r="P154" s="1">
        <v>1.4689369999999999</v>
      </c>
    </row>
    <row r="155" spans="1:16" x14ac:dyDescent="0.45">
      <c r="O155" s="1">
        <v>2.1234829999999998</v>
      </c>
      <c r="P155" s="1">
        <v>1.4853050000000001</v>
      </c>
    </row>
    <row r="156" spans="1:16" x14ac:dyDescent="0.45">
      <c r="O156" s="1">
        <v>2.0922670000000001</v>
      </c>
      <c r="P156" s="1">
        <v>2.1282420000000002</v>
      </c>
    </row>
    <row r="157" spans="1:16" x14ac:dyDescent="0.45">
      <c r="O157" s="1">
        <v>1.609575</v>
      </c>
      <c r="P157" s="1">
        <v>1.9925470000000001</v>
      </c>
    </row>
    <row r="158" spans="1:16" x14ac:dyDescent="0.45">
      <c r="O158" s="1">
        <v>2.2683</v>
      </c>
      <c r="P158" s="1">
        <v>1.916412</v>
      </c>
    </row>
    <row r="160" spans="1:16" x14ac:dyDescent="0.45">
      <c r="A160" t="s">
        <v>78</v>
      </c>
      <c r="B160">
        <f>COUNT(B4:B158)</f>
        <v>12</v>
      </c>
      <c r="C160">
        <f t="shared" ref="C160:P160" si="0">COUNT(C4:C158)</f>
        <v>43</v>
      </c>
      <c r="D160">
        <f t="shared" si="0"/>
        <v>36</v>
      </c>
      <c r="F160">
        <f t="shared" si="0"/>
        <v>25</v>
      </c>
      <c r="G160">
        <f t="shared" si="0"/>
        <v>57</v>
      </c>
      <c r="H160">
        <f t="shared" si="0"/>
        <v>50</v>
      </c>
      <c r="J160">
        <f t="shared" si="0"/>
        <v>24</v>
      </c>
      <c r="K160">
        <f t="shared" si="0"/>
        <v>55</v>
      </c>
      <c r="L160">
        <f t="shared" si="0"/>
        <v>55</v>
      </c>
      <c r="N160">
        <f t="shared" si="0"/>
        <v>61</v>
      </c>
      <c r="O160">
        <f t="shared" si="0"/>
        <v>155</v>
      </c>
      <c r="P160">
        <f t="shared" si="0"/>
        <v>141</v>
      </c>
    </row>
    <row r="161" spans="1:16" x14ac:dyDescent="0.45">
      <c r="A161" t="s">
        <v>128</v>
      </c>
      <c r="B161">
        <f>AVERAGE(B4:B158)</f>
        <v>1.5160270833333334</v>
      </c>
      <c r="C161">
        <f t="shared" ref="C161:P161" si="1">AVERAGE(C4:C158)</f>
        <v>1.6284056976744186</v>
      </c>
      <c r="D161">
        <f t="shared" si="1"/>
        <v>1.6270339166666665</v>
      </c>
      <c r="F161">
        <f t="shared" si="1"/>
        <v>1.8402479199999997</v>
      </c>
      <c r="G161">
        <f t="shared" si="1"/>
        <v>1.7940542982456142</v>
      </c>
      <c r="H161">
        <f t="shared" si="1"/>
        <v>1.6940980999999999</v>
      </c>
      <c r="J161">
        <f t="shared" si="1"/>
        <v>1.7810940833333333</v>
      </c>
      <c r="K161">
        <f t="shared" si="1"/>
        <v>1.706632436363636</v>
      </c>
      <c r="L161">
        <f t="shared" si="1"/>
        <v>1.6572196727272728</v>
      </c>
      <c r="N161">
        <f t="shared" si="1"/>
        <v>1.7531931311475413</v>
      </c>
      <c r="O161">
        <f t="shared" si="1"/>
        <v>1.7170795096774203</v>
      </c>
      <c r="P161">
        <f t="shared" si="1"/>
        <v>1.6625901276595747</v>
      </c>
    </row>
    <row r="162" spans="1:16" x14ac:dyDescent="0.45">
      <c r="A162" t="s">
        <v>66</v>
      </c>
      <c r="B162">
        <f>STDEV(B4:B158)</f>
        <v>0.52712138368129513</v>
      </c>
      <c r="C162">
        <f t="shared" ref="C162:P162" si="2">STDEV(C4:C158)</f>
        <v>0.38681867261101599</v>
      </c>
      <c r="D162">
        <f t="shared" si="2"/>
        <v>0.31646586400480442</v>
      </c>
      <c r="F162">
        <f t="shared" si="2"/>
        <v>0.41473998042276744</v>
      </c>
      <c r="G162">
        <f t="shared" si="2"/>
        <v>0.43273306459942046</v>
      </c>
      <c r="H162">
        <f t="shared" si="2"/>
        <v>0.37055395026504678</v>
      </c>
      <c r="J162">
        <f t="shared" si="2"/>
        <v>0.48534126329256971</v>
      </c>
      <c r="K162">
        <f t="shared" si="2"/>
        <v>0.3430340721538821</v>
      </c>
      <c r="L162">
        <f t="shared" si="2"/>
        <v>0.36879679894926448</v>
      </c>
      <c r="N162">
        <f t="shared" si="2"/>
        <v>0.47408788060803203</v>
      </c>
      <c r="O162">
        <f t="shared" si="2"/>
        <v>0.39318051395285991</v>
      </c>
      <c r="P162">
        <f t="shared" si="2"/>
        <v>0.35531483770798727</v>
      </c>
    </row>
    <row r="163" spans="1:16" x14ac:dyDescent="0.45">
      <c r="A163" t="s">
        <v>79</v>
      </c>
      <c r="B163">
        <f>MEDIAN(B4:B158)</f>
        <v>1.379022</v>
      </c>
      <c r="C163">
        <f t="shared" ref="C163:P163" si="3">MEDIAN(C4:C158)</f>
        <v>1.595129</v>
      </c>
      <c r="D163">
        <f t="shared" si="3"/>
        <v>1.5709784999999998</v>
      </c>
      <c r="F163">
        <f t="shared" si="3"/>
        <v>1.8580049999999999</v>
      </c>
      <c r="G163">
        <f t="shared" si="3"/>
        <v>1.6811720000000001</v>
      </c>
      <c r="H163">
        <f t="shared" si="3"/>
        <v>1.6461394999999999</v>
      </c>
      <c r="J163">
        <f t="shared" si="3"/>
        <v>1.6878215000000001</v>
      </c>
      <c r="K163">
        <f t="shared" si="3"/>
        <v>1.645141</v>
      </c>
      <c r="L163">
        <f t="shared" si="3"/>
        <v>1.6557120000000001</v>
      </c>
      <c r="N163">
        <f t="shared" si="3"/>
        <v>1.706334</v>
      </c>
      <c r="O163">
        <f t="shared" si="3"/>
        <v>1.649408</v>
      </c>
      <c r="P163">
        <f t="shared" si="3"/>
        <v>1.6361319999999999</v>
      </c>
    </row>
    <row r="165" spans="1:16" x14ac:dyDescent="0.45">
      <c r="A165" t="s">
        <v>90</v>
      </c>
      <c r="B165">
        <v>64</v>
      </c>
      <c r="C165">
        <v>64</v>
      </c>
      <c r="D165">
        <v>64</v>
      </c>
      <c r="F165">
        <v>64</v>
      </c>
      <c r="G165">
        <v>64</v>
      </c>
      <c r="H165">
        <v>64</v>
      </c>
      <c r="J165">
        <v>64</v>
      </c>
      <c r="K165">
        <v>64</v>
      </c>
      <c r="L165">
        <v>64</v>
      </c>
      <c r="N165">
        <v>192</v>
      </c>
      <c r="O165">
        <v>192</v>
      </c>
      <c r="P165">
        <v>192</v>
      </c>
    </row>
    <row r="167" spans="1:16" x14ac:dyDescent="0.45">
      <c r="A167" t="s">
        <v>129</v>
      </c>
      <c r="B167">
        <f>B160/B165*100</f>
        <v>18.75</v>
      </c>
      <c r="C167">
        <f t="shared" ref="C167:P167" si="4">C160/C165*100</f>
        <v>67.1875</v>
      </c>
      <c r="D167">
        <f t="shared" si="4"/>
        <v>56.25</v>
      </c>
      <c r="F167">
        <f t="shared" si="4"/>
        <v>39.0625</v>
      </c>
      <c r="G167">
        <f t="shared" si="4"/>
        <v>89.0625</v>
      </c>
      <c r="H167">
        <f t="shared" si="4"/>
        <v>78.125</v>
      </c>
      <c r="J167">
        <f t="shared" si="4"/>
        <v>37.5</v>
      </c>
      <c r="K167">
        <f t="shared" si="4"/>
        <v>85.9375</v>
      </c>
      <c r="L167">
        <f t="shared" si="4"/>
        <v>85.9375</v>
      </c>
      <c r="N167">
        <f t="shared" si="4"/>
        <v>31.770833333333332</v>
      </c>
      <c r="O167">
        <f t="shared" si="4"/>
        <v>80.729166666666657</v>
      </c>
      <c r="P167">
        <f t="shared" si="4"/>
        <v>73.437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B19BF-589F-4B24-950F-1E04168CA558}">
  <dimension ref="A1:N7"/>
  <sheetViews>
    <sheetView workbookViewId="0">
      <selection activeCell="M13" sqref="M13"/>
    </sheetView>
  </sheetViews>
  <sheetFormatPr defaultRowHeight="14.25" x14ac:dyDescent="0.45"/>
  <sheetData>
    <row r="1" spans="1:14" x14ac:dyDescent="0.45">
      <c r="A1" t="s">
        <v>147</v>
      </c>
    </row>
    <row r="2" spans="1:14" x14ac:dyDescent="0.45">
      <c r="B2" t="s">
        <v>130</v>
      </c>
      <c r="C2" t="s">
        <v>130</v>
      </c>
      <c r="D2" t="s">
        <v>130</v>
      </c>
      <c r="E2" t="s">
        <v>130</v>
      </c>
      <c r="F2" t="s">
        <v>130</v>
      </c>
      <c r="G2" t="s">
        <v>130</v>
      </c>
      <c r="H2" t="s">
        <v>130</v>
      </c>
      <c r="I2" t="s">
        <v>130</v>
      </c>
      <c r="K2" t="s">
        <v>131</v>
      </c>
      <c r="L2" t="s">
        <v>131</v>
      </c>
      <c r="M2" t="s">
        <v>131</v>
      </c>
      <c r="N2" t="s">
        <v>131</v>
      </c>
    </row>
    <row r="3" spans="1:14" x14ac:dyDescent="0.45">
      <c r="B3" s="10" t="s">
        <v>132</v>
      </c>
      <c r="C3" s="10"/>
      <c r="D3" s="10" t="s">
        <v>133</v>
      </c>
      <c r="E3" s="10"/>
      <c r="F3" s="10" t="s">
        <v>134</v>
      </c>
      <c r="G3" s="10"/>
      <c r="H3" s="10" t="s">
        <v>135</v>
      </c>
      <c r="I3" s="10"/>
      <c r="K3" s="10" t="s">
        <v>132</v>
      </c>
      <c r="L3" s="10"/>
      <c r="M3" s="10" t="s">
        <v>133</v>
      </c>
      <c r="N3" s="10"/>
    </row>
    <row r="4" spans="1:14" x14ac:dyDescent="0.45">
      <c r="B4" s="2" t="s">
        <v>3</v>
      </c>
      <c r="C4" s="2" t="s">
        <v>4</v>
      </c>
      <c r="D4" s="2" t="s">
        <v>3</v>
      </c>
      <c r="E4" s="2" t="s">
        <v>4</v>
      </c>
      <c r="F4" s="2" t="s">
        <v>3</v>
      </c>
      <c r="G4" s="2" t="s">
        <v>4</v>
      </c>
      <c r="H4" s="2" t="s">
        <v>3</v>
      </c>
      <c r="I4" s="2" t="s">
        <v>4</v>
      </c>
      <c r="K4" s="2" t="s">
        <v>3</v>
      </c>
      <c r="L4" s="2" t="s">
        <v>4</v>
      </c>
      <c r="M4" s="2" t="s">
        <v>3</v>
      </c>
      <c r="N4" s="2" t="s">
        <v>4</v>
      </c>
    </row>
    <row r="5" spans="1:14" x14ac:dyDescent="0.45">
      <c r="A5" t="s">
        <v>136</v>
      </c>
      <c r="B5" s="1">
        <v>82</v>
      </c>
      <c r="C5" s="1">
        <v>67</v>
      </c>
      <c r="D5" s="1">
        <v>84</v>
      </c>
      <c r="E5" s="1">
        <v>74</v>
      </c>
      <c r="F5" s="1">
        <v>79</v>
      </c>
      <c r="G5" s="1">
        <v>74</v>
      </c>
      <c r="H5" s="1">
        <v>80</v>
      </c>
      <c r="I5" s="1">
        <v>80</v>
      </c>
      <c r="K5" s="1">
        <v>46</v>
      </c>
      <c r="L5" s="1">
        <v>54</v>
      </c>
      <c r="M5" s="1">
        <v>63</v>
      </c>
      <c r="N5" s="1">
        <v>78</v>
      </c>
    </row>
    <row r="6" spans="1:14" x14ac:dyDescent="0.45">
      <c r="A6" t="s">
        <v>137</v>
      </c>
      <c r="B6">
        <v>96</v>
      </c>
      <c r="C6">
        <v>96</v>
      </c>
      <c r="D6">
        <v>96</v>
      </c>
      <c r="E6">
        <v>96</v>
      </c>
      <c r="F6">
        <v>96</v>
      </c>
      <c r="G6">
        <v>96</v>
      </c>
      <c r="H6">
        <v>96</v>
      </c>
      <c r="I6">
        <v>96</v>
      </c>
      <c r="K6">
        <v>96</v>
      </c>
      <c r="L6">
        <v>96</v>
      </c>
      <c r="M6">
        <v>96</v>
      </c>
      <c r="N6">
        <v>96</v>
      </c>
    </row>
    <row r="7" spans="1:14" x14ac:dyDescent="0.45">
      <c r="A7" t="s">
        <v>138</v>
      </c>
      <c r="B7">
        <f>B5/96*100</f>
        <v>85.416666666666657</v>
      </c>
      <c r="C7">
        <f t="shared" ref="C7:N7" si="0">C5/96*100</f>
        <v>69.791666666666657</v>
      </c>
      <c r="D7">
        <f t="shared" si="0"/>
        <v>87.5</v>
      </c>
      <c r="E7">
        <f t="shared" si="0"/>
        <v>77.083333333333343</v>
      </c>
      <c r="F7">
        <f t="shared" si="0"/>
        <v>82.291666666666657</v>
      </c>
      <c r="G7">
        <f t="shared" si="0"/>
        <v>77.083333333333343</v>
      </c>
      <c r="H7">
        <f t="shared" si="0"/>
        <v>83.333333333333343</v>
      </c>
      <c r="I7">
        <f t="shared" si="0"/>
        <v>83.333333333333343</v>
      </c>
      <c r="K7">
        <f t="shared" si="0"/>
        <v>47.916666666666671</v>
      </c>
      <c r="L7">
        <f t="shared" si="0"/>
        <v>56.25</v>
      </c>
      <c r="M7">
        <f t="shared" si="0"/>
        <v>65.625</v>
      </c>
      <c r="N7">
        <f t="shared" si="0"/>
        <v>81.25</v>
      </c>
    </row>
  </sheetData>
  <mergeCells count="6">
    <mergeCell ref="B3:C3"/>
    <mergeCell ref="D3:E3"/>
    <mergeCell ref="F3:G3"/>
    <mergeCell ref="H3:I3"/>
    <mergeCell ref="K3:L3"/>
    <mergeCell ref="M3:N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FB6CA-5C6A-4C0A-9616-A824958A641F}">
  <dimension ref="A1:N96"/>
  <sheetViews>
    <sheetView workbookViewId="0">
      <selection sqref="A1:XFD1048576"/>
    </sheetView>
  </sheetViews>
  <sheetFormatPr defaultColWidth="8.796875" defaultRowHeight="14.25" x14ac:dyDescent="0.45"/>
  <sheetData>
    <row r="1" spans="1:14" x14ac:dyDescent="0.45">
      <c r="A1" t="s">
        <v>121</v>
      </c>
    </row>
    <row r="2" spans="1:14" x14ac:dyDescent="0.45">
      <c r="B2" s="11" t="s">
        <v>3</v>
      </c>
      <c r="C2" s="11"/>
      <c r="D2" s="11"/>
      <c r="E2" s="11"/>
      <c r="F2" s="11"/>
      <c r="G2" s="11"/>
      <c r="I2" s="11" t="s">
        <v>4</v>
      </c>
      <c r="J2" s="11"/>
      <c r="K2" s="11"/>
      <c r="L2" s="11"/>
      <c r="M2" s="11"/>
      <c r="N2" s="11"/>
    </row>
    <row r="3" spans="1:14" x14ac:dyDescent="0.45">
      <c r="B3" s="2" t="s">
        <v>139</v>
      </c>
      <c r="C3" s="2" t="s">
        <v>140</v>
      </c>
      <c r="D3" s="2" t="s">
        <v>141</v>
      </c>
      <c r="E3" s="2" t="s">
        <v>142</v>
      </c>
      <c r="F3" s="2" t="s">
        <v>143</v>
      </c>
      <c r="G3" s="2" t="s">
        <v>144</v>
      </c>
      <c r="I3" s="2" t="s">
        <v>139</v>
      </c>
      <c r="J3" s="2" t="s">
        <v>140</v>
      </c>
      <c r="K3" s="2" t="s">
        <v>141</v>
      </c>
      <c r="L3" s="2" t="s">
        <v>142</v>
      </c>
      <c r="M3" t="s">
        <v>145</v>
      </c>
      <c r="N3" t="s">
        <v>146</v>
      </c>
    </row>
    <row r="4" spans="1:14" x14ac:dyDescent="0.45">
      <c r="B4" s="1">
        <v>9.8571000000000009</v>
      </c>
      <c r="C4" s="1">
        <v>9.6466999999999992</v>
      </c>
      <c r="D4" s="1">
        <v>10.499700000000001</v>
      </c>
      <c r="E4" s="1">
        <v>13.1929</v>
      </c>
      <c r="F4" s="1">
        <v>10.753500000000001</v>
      </c>
      <c r="G4" s="1">
        <v>9.9891000000000005</v>
      </c>
      <c r="I4">
        <v>12.627000000000001</v>
      </c>
      <c r="J4">
        <v>13.489800000000001</v>
      </c>
      <c r="K4">
        <v>10.971500000000001</v>
      </c>
      <c r="L4">
        <v>9.8781999999999996</v>
      </c>
      <c r="M4">
        <v>9.3789999999999996</v>
      </c>
      <c r="N4">
        <v>10.8559</v>
      </c>
    </row>
    <row r="5" spans="1:14" x14ac:dyDescent="0.45">
      <c r="B5" s="1">
        <v>10.118499999999999</v>
      </c>
      <c r="C5" s="1">
        <v>13.7829</v>
      </c>
      <c r="D5" s="1">
        <v>13.918100000000001</v>
      </c>
      <c r="E5" s="1">
        <v>13.3294</v>
      </c>
      <c r="F5" s="1">
        <v>8.8472000000000008</v>
      </c>
      <c r="G5" s="1">
        <v>10.228199999999999</v>
      </c>
      <c r="I5">
        <v>12.4892</v>
      </c>
      <c r="J5">
        <v>10.0359</v>
      </c>
      <c r="K5">
        <v>14.3026</v>
      </c>
      <c r="L5">
        <v>13.206799999999999</v>
      </c>
      <c r="M5">
        <v>13.456899999999999</v>
      </c>
      <c r="N5">
        <v>10.334</v>
      </c>
    </row>
    <row r="6" spans="1:14" x14ac:dyDescent="0.45">
      <c r="B6" s="1">
        <v>10.0764</v>
      </c>
      <c r="C6" s="1">
        <v>9.7255000000000003</v>
      </c>
      <c r="D6" s="1">
        <v>10.5006</v>
      </c>
      <c r="E6" s="1">
        <v>13.3849</v>
      </c>
      <c r="F6" s="1">
        <v>9.9619</v>
      </c>
      <c r="G6" s="1">
        <v>12.647399999999999</v>
      </c>
      <c r="I6">
        <v>14.700699999999999</v>
      </c>
      <c r="J6">
        <v>10.0975</v>
      </c>
      <c r="K6">
        <v>9.9817</v>
      </c>
      <c r="L6">
        <v>10.6807</v>
      </c>
      <c r="M6">
        <v>9.7505000000000006</v>
      </c>
      <c r="N6">
        <v>11.9459</v>
      </c>
    </row>
    <row r="7" spans="1:14" x14ac:dyDescent="0.45">
      <c r="B7" s="1">
        <v>9.2398000000000007</v>
      </c>
      <c r="C7" s="1">
        <v>12.021100000000001</v>
      </c>
      <c r="D7" s="1">
        <v>10.2415</v>
      </c>
      <c r="E7" s="1">
        <v>10.2157</v>
      </c>
      <c r="F7" s="1">
        <v>10.489000000000001</v>
      </c>
      <c r="G7" s="1">
        <v>10.087999999999999</v>
      </c>
      <c r="I7">
        <v>10.771599999999999</v>
      </c>
      <c r="J7">
        <v>12.803800000000001</v>
      </c>
      <c r="K7">
        <v>12.26</v>
      </c>
      <c r="L7">
        <v>12.3314</v>
      </c>
      <c r="M7">
        <v>13.199</v>
      </c>
      <c r="N7">
        <v>11.508599999999999</v>
      </c>
    </row>
    <row r="8" spans="1:14" x14ac:dyDescent="0.45">
      <c r="B8" s="1">
        <v>12.630800000000001</v>
      </c>
      <c r="C8" s="1">
        <v>9.5520999999999994</v>
      </c>
      <c r="D8" s="1">
        <v>8.6983999999999995</v>
      </c>
      <c r="E8" s="1">
        <v>9.2224000000000004</v>
      </c>
      <c r="F8" s="1">
        <v>13.190200000000001</v>
      </c>
      <c r="G8" s="1">
        <v>11.9895</v>
      </c>
      <c r="I8">
        <v>9.9951000000000008</v>
      </c>
      <c r="J8">
        <v>13.955399999999999</v>
      </c>
      <c r="K8">
        <v>12.1347</v>
      </c>
      <c r="L8">
        <v>8.5502000000000002</v>
      </c>
      <c r="M8">
        <v>9.6982999999999997</v>
      </c>
      <c r="N8">
        <v>8.7733000000000008</v>
      </c>
    </row>
    <row r="9" spans="1:14" x14ac:dyDescent="0.45">
      <c r="B9" s="1">
        <v>9.8328000000000007</v>
      </c>
      <c r="C9" s="1">
        <v>9.3768999999999991</v>
      </c>
      <c r="D9" s="1">
        <v>9.0053999999999998</v>
      </c>
      <c r="E9" s="1">
        <v>10.4756</v>
      </c>
      <c r="F9" s="1">
        <v>12.866</v>
      </c>
      <c r="G9" s="1">
        <v>12.6945</v>
      </c>
      <c r="I9">
        <v>10.6821</v>
      </c>
      <c r="J9">
        <v>9.9334000000000007</v>
      </c>
      <c r="K9">
        <v>10.308199999999999</v>
      </c>
      <c r="L9">
        <v>10.066599999999999</v>
      </c>
      <c r="M9">
        <v>9.7683999999999997</v>
      </c>
      <c r="N9">
        <v>9.8181999999999992</v>
      </c>
    </row>
    <row r="10" spans="1:14" x14ac:dyDescent="0.45">
      <c r="B10" s="1">
        <v>10.0549</v>
      </c>
      <c r="C10" s="1">
        <v>10.1411</v>
      </c>
      <c r="D10" s="1">
        <v>10.35</v>
      </c>
      <c r="E10" s="1">
        <v>10.0639</v>
      </c>
      <c r="F10" s="1">
        <v>12.0197</v>
      </c>
      <c r="G10" s="1">
        <v>10.910299999999999</v>
      </c>
      <c r="I10">
        <v>10.5747</v>
      </c>
      <c r="J10">
        <v>10.821400000000001</v>
      </c>
      <c r="K10">
        <v>13.5024</v>
      </c>
      <c r="L10">
        <v>9.9039999999999999</v>
      </c>
      <c r="M10">
        <v>9.6766000000000005</v>
      </c>
      <c r="N10">
        <v>10.021000000000001</v>
      </c>
    </row>
    <row r="11" spans="1:14" x14ac:dyDescent="0.45">
      <c r="B11" s="1">
        <v>9.6351999999999993</v>
      </c>
      <c r="C11" s="1">
        <v>12.2433</v>
      </c>
      <c r="D11" s="1">
        <v>9.8597000000000001</v>
      </c>
      <c r="E11" s="1">
        <v>10.156599999999999</v>
      </c>
      <c r="F11" s="1">
        <v>13.3973</v>
      </c>
      <c r="G11" s="1">
        <v>10.8765</v>
      </c>
      <c r="I11">
        <v>10.4671</v>
      </c>
      <c r="J11">
        <v>9.3256999999999994</v>
      </c>
      <c r="K11">
        <v>13.773300000000001</v>
      </c>
      <c r="L11">
        <v>10.043900000000001</v>
      </c>
      <c r="M11">
        <v>10.118600000000001</v>
      </c>
      <c r="N11">
        <v>11.0708</v>
      </c>
    </row>
    <row r="12" spans="1:14" x14ac:dyDescent="0.45">
      <c r="B12" s="1">
        <v>11.4297</v>
      </c>
      <c r="C12" s="1">
        <v>8.9611000000000001</v>
      </c>
      <c r="D12" s="1">
        <v>11.097200000000001</v>
      </c>
      <c r="E12" s="1">
        <v>9.2635000000000005</v>
      </c>
      <c r="F12" s="1">
        <v>14.1203</v>
      </c>
      <c r="G12" s="1">
        <v>11.0892</v>
      </c>
      <c r="I12">
        <v>12.883599999999999</v>
      </c>
      <c r="J12">
        <v>11.061500000000001</v>
      </c>
      <c r="K12">
        <v>12.4101</v>
      </c>
      <c r="L12">
        <v>9.0923999999999996</v>
      </c>
      <c r="M12">
        <v>12.499700000000001</v>
      </c>
      <c r="N12">
        <v>9.9260000000000002</v>
      </c>
    </row>
    <row r="13" spans="1:14" x14ac:dyDescent="0.45">
      <c r="B13" s="1">
        <v>10.0535</v>
      </c>
      <c r="C13" s="1">
        <v>8.1654</v>
      </c>
      <c r="D13" s="1">
        <v>12.6004</v>
      </c>
      <c r="E13" s="1">
        <v>10.110900000000001</v>
      </c>
      <c r="F13" s="1">
        <v>11.6891</v>
      </c>
      <c r="G13" s="1">
        <v>12.6837</v>
      </c>
      <c r="I13">
        <v>12.208399999999999</v>
      </c>
      <c r="J13">
        <v>13.4664</v>
      </c>
      <c r="K13">
        <v>13.8613</v>
      </c>
      <c r="L13">
        <v>9.6306999999999992</v>
      </c>
      <c r="M13">
        <v>11.9885</v>
      </c>
      <c r="N13">
        <v>9.9214000000000002</v>
      </c>
    </row>
    <row r="14" spans="1:14" x14ac:dyDescent="0.45">
      <c r="B14" s="1">
        <v>10.8864</v>
      </c>
      <c r="C14" s="1">
        <v>10.053100000000001</v>
      </c>
      <c r="D14" s="1">
        <v>10.3916</v>
      </c>
      <c r="E14" s="1">
        <v>9.5338999999999992</v>
      </c>
      <c r="F14" s="1">
        <v>12.7059</v>
      </c>
      <c r="G14" s="1">
        <v>10.3758</v>
      </c>
      <c r="I14">
        <v>9.8965999999999994</v>
      </c>
      <c r="J14">
        <v>9.9727999999999994</v>
      </c>
      <c r="K14">
        <v>10.087999999999999</v>
      </c>
      <c r="L14">
        <v>13.4511</v>
      </c>
      <c r="M14">
        <v>9.6790000000000003</v>
      </c>
      <c r="N14">
        <v>9.1569000000000003</v>
      </c>
    </row>
    <row r="15" spans="1:14" x14ac:dyDescent="0.45">
      <c r="B15" s="1">
        <v>9.4577000000000009</v>
      </c>
      <c r="C15" s="1">
        <v>9.5871999999999993</v>
      </c>
      <c r="D15" s="1">
        <v>14.850300000000001</v>
      </c>
      <c r="E15" s="1">
        <v>9.2630999999999997</v>
      </c>
      <c r="F15" s="1">
        <v>9.7387999999999995</v>
      </c>
      <c r="G15" s="1">
        <v>10.014900000000001</v>
      </c>
      <c r="I15">
        <v>9.8725000000000005</v>
      </c>
      <c r="J15">
        <v>9.6652000000000005</v>
      </c>
      <c r="K15">
        <v>11.958600000000001</v>
      </c>
      <c r="L15">
        <v>11.4582</v>
      </c>
      <c r="M15">
        <v>12.037800000000001</v>
      </c>
      <c r="N15">
        <v>10.087899999999999</v>
      </c>
    </row>
    <row r="16" spans="1:14" x14ac:dyDescent="0.45">
      <c r="B16" s="1">
        <v>9.6702999999999992</v>
      </c>
      <c r="C16" s="1">
        <v>13.4971</v>
      </c>
      <c r="D16" s="1">
        <v>10.614000000000001</v>
      </c>
      <c r="E16" s="1">
        <v>9.9136000000000006</v>
      </c>
      <c r="F16" s="1">
        <v>10.3558</v>
      </c>
      <c r="G16" s="1">
        <v>12.5367</v>
      </c>
      <c r="I16">
        <v>10.7919</v>
      </c>
      <c r="J16">
        <v>12.2348</v>
      </c>
      <c r="K16">
        <v>22.890899999999998</v>
      </c>
      <c r="L16">
        <v>10.2225</v>
      </c>
      <c r="M16">
        <v>10.005800000000001</v>
      </c>
      <c r="N16">
        <v>10.417400000000001</v>
      </c>
    </row>
    <row r="17" spans="2:14" x14ac:dyDescent="0.45">
      <c r="B17" s="1">
        <v>12.4796</v>
      </c>
      <c r="C17" s="1">
        <v>9.8996999999999993</v>
      </c>
      <c r="D17" s="1">
        <v>10.375</v>
      </c>
      <c r="E17" s="1">
        <v>9.8262999999999998</v>
      </c>
      <c r="F17" s="1">
        <v>13.0383</v>
      </c>
      <c r="G17" s="1">
        <v>13.7349</v>
      </c>
      <c r="I17">
        <v>13.7409</v>
      </c>
      <c r="J17">
        <v>9.6106999999999996</v>
      </c>
      <c r="K17">
        <v>9.8048000000000002</v>
      </c>
      <c r="L17">
        <v>8.8573000000000004</v>
      </c>
      <c r="M17">
        <v>10.143800000000001</v>
      </c>
      <c r="N17">
        <v>14.1813</v>
      </c>
    </row>
    <row r="18" spans="2:14" x14ac:dyDescent="0.45">
      <c r="B18" s="1">
        <v>9.4654000000000007</v>
      </c>
      <c r="C18" s="1">
        <v>13.039099999999999</v>
      </c>
      <c r="D18" s="1">
        <v>9.8397000000000006</v>
      </c>
      <c r="E18" s="1">
        <v>9.3856000000000002</v>
      </c>
      <c r="F18" s="1">
        <v>13.0421</v>
      </c>
      <c r="G18" s="1">
        <v>9.9727999999999994</v>
      </c>
      <c r="I18">
        <v>10.5817</v>
      </c>
      <c r="J18">
        <v>10.501300000000001</v>
      </c>
      <c r="K18">
        <v>12.659700000000001</v>
      </c>
      <c r="L18">
        <v>10.9064</v>
      </c>
      <c r="M18">
        <v>10.4869</v>
      </c>
      <c r="N18">
        <v>9.9057999999999993</v>
      </c>
    </row>
    <row r="19" spans="2:14" x14ac:dyDescent="0.45">
      <c r="B19" s="1">
        <v>8.9793000000000003</v>
      </c>
      <c r="C19" s="1">
        <v>9.2204999999999995</v>
      </c>
      <c r="D19" s="1">
        <v>9.8863000000000003</v>
      </c>
      <c r="E19" s="1">
        <v>13.219799999999999</v>
      </c>
      <c r="F19" s="1">
        <v>13.4306</v>
      </c>
      <c r="G19" s="1">
        <v>11.214499999999999</v>
      </c>
      <c r="I19">
        <v>13.110200000000001</v>
      </c>
      <c r="J19">
        <v>9.968</v>
      </c>
      <c r="K19">
        <v>9.8265999999999991</v>
      </c>
      <c r="L19">
        <v>10.2049</v>
      </c>
      <c r="M19">
        <v>10.527799999999999</v>
      </c>
      <c r="N19">
        <v>11.971299999999999</v>
      </c>
    </row>
    <row r="20" spans="2:14" x14ac:dyDescent="0.45">
      <c r="B20" s="1">
        <v>9.7382000000000009</v>
      </c>
      <c r="C20" s="1">
        <v>9.9695999999999998</v>
      </c>
      <c r="D20" s="1">
        <v>10.229799999999999</v>
      </c>
      <c r="E20" s="1">
        <v>9.6722999999999999</v>
      </c>
      <c r="F20" s="1">
        <v>10.4628</v>
      </c>
      <c r="G20" s="1">
        <v>12.519399999999999</v>
      </c>
      <c r="I20">
        <v>12.7567</v>
      </c>
      <c r="J20">
        <v>9.2299000000000007</v>
      </c>
      <c r="K20">
        <v>10.0512</v>
      </c>
      <c r="L20">
        <v>9.9390999999999998</v>
      </c>
      <c r="M20">
        <v>12.838100000000001</v>
      </c>
      <c r="N20">
        <v>10.8683</v>
      </c>
    </row>
    <row r="21" spans="2:14" x14ac:dyDescent="0.45">
      <c r="B21" s="1">
        <v>10.9178</v>
      </c>
      <c r="C21" s="1">
        <v>9.1956000000000007</v>
      </c>
      <c r="D21" s="1">
        <v>12.835800000000001</v>
      </c>
      <c r="E21" s="1">
        <v>13.275600000000001</v>
      </c>
      <c r="F21" s="1">
        <v>12.4635</v>
      </c>
      <c r="G21" s="1">
        <v>10.831899999999999</v>
      </c>
      <c r="I21">
        <v>9.9707000000000008</v>
      </c>
      <c r="J21">
        <v>23.936399999999999</v>
      </c>
      <c r="K21">
        <v>9.4605999999999995</v>
      </c>
      <c r="L21">
        <v>10.0991</v>
      </c>
      <c r="M21">
        <v>10.219200000000001</v>
      </c>
      <c r="N21">
        <v>9.9709000000000003</v>
      </c>
    </row>
    <row r="22" spans="2:14" x14ac:dyDescent="0.45">
      <c r="B22" s="1">
        <v>12.269500000000001</v>
      </c>
      <c r="C22" s="1">
        <v>9.0229999999999997</v>
      </c>
      <c r="D22" s="1">
        <v>9.9074000000000009</v>
      </c>
      <c r="E22" s="1">
        <v>9.0304000000000002</v>
      </c>
      <c r="F22" s="1">
        <v>13.867599999999999</v>
      </c>
      <c r="G22" s="1">
        <v>13.2371</v>
      </c>
      <c r="I22">
        <v>11.1638</v>
      </c>
      <c r="J22">
        <v>9.9749999999999996</v>
      </c>
      <c r="K22">
        <v>12.7471</v>
      </c>
      <c r="L22">
        <v>9.6249000000000002</v>
      </c>
      <c r="M22">
        <v>10.447699999999999</v>
      </c>
      <c r="N22">
        <v>12.346399999999999</v>
      </c>
    </row>
    <row r="23" spans="2:14" x14ac:dyDescent="0.45">
      <c r="B23" s="1">
        <v>13.619899999999999</v>
      </c>
      <c r="C23" s="1">
        <v>10.1508</v>
      </c>
      <c r="D23" s="1">
        <v>13.131</v>
      </c>
      <c r="E23" s="1">
        <v>12.124499999999999</v>
      </c>
      <c r="F23" s="1">
        <v>13.114699999999999</v>
      </c>
      <c r="G23" s="1">
        <v>10.620200000000001</v>
      </c>
      <c r="I23">
        <v>9.9453999999999994</v>
      </c>
      <c r="J23">
        <v>9.1356999999999999</v>
      </c>
      <c r="K23">
        <v>9.8566000000000003</v>
      </c>
      <c r="L23">
        <v>12.0738</v>
      </c>
      <c r="M23">
        <v>11.2234</v>
      </c>
      <c r="N23">
        <v>9.6145999999999994</v>
      </c>
    </row>
    <row r="24" spans="2:14" x14ac:dyDescent="0.45">
      <c r="B24" s="1">
        <v>10.456</v>
      </c>
      <c r="C24" s="1">
        <v>8.6972000000000005</v>
      </c>
      <c r="D24" s="1">
        <v>14.860200000000001</v>
      </c>
      <c r="E24" s="1">
        <v>9.4937000000000005</v>
      </c>
      <c r="F24" s="1">
        <v>9.5381</v>
      </c>
      <c r="G24" s="1">
        <v>12.6119</v>
      </c>
      <c r="I24">
        <v>13.2471</v>
      </c>
      <c r="J24">
        <v>10.170400000000001</v>
      </c>
      <c r="K24">
        <v>9.8497000000000003</v>
      </c>
      <c r="L24">
        <v>8.7678999999999991</v>
      </c>
      <c r="M24">
        <v>10.307399999999999</v>
      </c>
      <c r="N24">
        <v>9.76</v>
      </c>
    </row>
    <row r="25" spans="2:14" x14ac:dyDescent="0.45">
      <c r="B25" s="1">
        <v>9.5592000000000006</v>
      </c>
      <c r="C25" s="1">
        <v>9.1178000000000008</v>
      </c>
      <c r="D25" s="1">
        <v>13.545299999999999</v>
      </c>
      <c r="E25" s="1">
        <v>10.7357</v>
      </c>
      <c r="F25" s="1">
        <v>13.5707</v>
      </c>
      <c r="G25" s="1">
        <v>10.8217</v>
      </c>
      <c r="I25">
        <v>10.449199999999999</v>
      </c>
      <c r="J25">
        <v>12.8246</v>
      </c>
      <c r="K25">
        <v>15.241899999999999</v>
      </c>
      <c r="L25">
        <v>10.9717</v>
      </c>
      <c r="M25">
        <v>10.0945</v>
      </c>
      <c r="N25">
        <v>10.228899999999999</v>
      </c>
    </row>
    <row r="26" spans="2:14" x14ac:dyDescent="0.45">
      <c r="B26" s="1">
        <v>9.3666999999999998</v>
      </c>
      <c r="C26" s="1">
        <v>9.3773</v>
      </c>
      <c r="D26" s="1">
        <v>11.434200000000001</v>
      </c>
      <c r="E26" s="1">
        <v>10.1967</v>
      </c>
      <c r="F26" s="1">
        <v>13.690099999999999</v>
      </c>
      <c r="G26" s="1">
        <v>9.4172999999999991</v>
      </c>
      <c r="I26">
        <v>10.502700000000001</v>
      </c>
      <c r="J26">
        <v>10.2964</v>
      </c>
      <c r="K26">
        <v>12.619</v>
      </c>
      <c r="L26">
        <v>12.643700000000001</v>
      </c>
      <c r="M26">
        <v>12.3567</v>
      </c>
      <c r="N26">
        <v>12.3454</v>
      </c>
    </row>
    <row r="27" spans="2:14" x14ac:dyDescent="0.45">
      <c r="B27" s="1">
        <v>12.584899999999999</v>
      </c>
      <c r="C27" s="1">
        <v>9.0440000000000005</v>
      </c>
      <c r="D27" s="1">
        <v>12.680199999999999</v>
      </c>
      <c r="E27" s="1">
        <v>12.878500000000001</v>
      </c>
      <c r="F27" s="1">
        <v>9.4194999999999993</v>
      </c>
      <c r="G27" s="1">
        <v>10.0695</v>
      </c>
      <c r="I27">
        <v>14.118600000000001</v>
      </c>
      <c r="J27">
        <v>9.9347999999999992</v>
      </c>
      <c r="K27">
        <v>7.9496000000000002</v>
      </c>
      <c r="L27">
        <v>12.0862</v>
      </c>
      <c r="M27">
        <v>14.0847</v>
      </c>
      <c r="N27">
        <v>11.5337</v>
      </c>
    </row>
    <row r="28" spans="2:14" x14ac:dyDescent="0.45">
      <c r="B28" s="1">
        <v>9.4957999999999991</v>
      </c>
      <c r="C28" s="1">
        <v>9.4038000000000004</v>
      </c>
      <c r="D28" s="1">
        <v>11.4108</v>
      </c>
      <c r="E28" s="1">
        <v>9.6326999999999998</v>
      </c>
      <c r="F28" s="1">
        <v>10.204800000000001</v>
      </c>
      <c r="G28" s="1">
        <v>9.3724000000000007</v>
      </c>
      <c r="I28">
        <v>10.301</v>
      </c>
      <c r="J28">
        <v>10.831099999999999</v>
      </c>
      <c r="K28">
        <v>10.241</v>
      </c>
      <c r="L28">
        <v>8.1424000000000003</v>
      </c>
      <c r="M28">
        <v>10.0869</v>
      </c>
      <c r="N28">
        <v>10.3719</v>
      </c>
    </row>
    <row r="29" spans="2:14" x14ac:dyDescent="0.45">
      <c r="B29" s="1">
        <v>9.1912000000000003</v>
      </c>
      <c r="C29" s="1">
        <v>8.8648000000000007</v>
      </c>
      <c r="D29" s="1">
        <v>10.771599999999999</v>
      </c>
      <c r="E29" s="1">
        <v>11.6774</v>
      </c>
      <c r="F29" s="1">
        <v>10.025700000000001</v>
      </c>
      <c r="G29" s="1">
        <v>12.89</v>
      </c>
      <c r="I29">
        <v>11.4976</v>
      </c>
      <c r="J29">
        <v>9.7794000000000008</v>
      </c>
      <c r="K29">
        <v>9.8622999999999994</v>
      </c>
      <c r="L29">
        <v>9.6423000000000005</v>
      </c>
      <c r="M29">
        <v>10.6159</v>
      </c>
      <c r="N29">
        <v>12.542400000000001</v>
      </c>
    </row>
    <row r="30" spans="2:14" x14ac:dyDescent="0.45">
      <c r="B30" s="1">
        <v>9.9023000000000003</v>
      </c>
      <c r="C30" s="1">
        <v>10.1572</v>
      </c>
      <c r="D30" s="1">
        <v>9.8154000000000003</v>
      </c>
      <c r="E30" s="1">
        <v>9.2424999999999997</v>
      </c>
      <c r="F30" s="1">
        <v>13.1243</v>
      </c>
      <c r="G30" s="1">
        <v>10.007899999999999</v>
      </c>
      <c r="I30">
        <v>12.917299999999999</v>
      </c>
      <c r="J30">
        <v>8.9443999999999999</v>
      </c>
      <c r="K30">
        <v>10.3809</v>
      </c>
      <c r="L30">
        <v>10.685600000000001</v>
      </c>
      <c r="M30">
        <v>10.513199999999999</v>
      </c>
      <c r="N30">
        <v>12.5273</v>
      </c>
    </row>
    <row r="31" spans="2:14" x14ac:dyDescent="0.45">
      <c r="B31" s="1">
        <v>10.4092</v>
      </c>
      <c r="C31" s="1">
        <v>9.6172000000000004</v>
      </c>
      <c r="D31" s="1">
        <v>10.539099999999999</v>
      </c>
      <c r="E31" s="1">
        <v>10.0283</v>
      </c>
      <c r="F31" s="1">
        <v>13.2065</v>
      </c>
      <c r="G31" s="1">
        <v>10.1776</v>
      </c>
      <c r="I31">
        <v>13.449400000000001</v>
      </c>
      <c r="J31">
        <v>10.8032</v>
      </c>
      <c r="K31">
        <v>10.0533</v>
      </c>
      <c r="L31">
        <v>10.1334</v>
      </c>
      <c r="M31">
        <v>13.438700000000001</v>
      </c>
      <c r="N31">
        <v>9.6275999999999993</v>
      </c>
    </row>
    <row r="32" spans="2:14" x14ac:dyDescent="0.45">
      <c r="B32" s="1">
        <v>8.9830000000000005</v>
      </c>
      <c r="C32" s="1">
        <v>8.8896999999999995</v>
      </c>
      <c r="D32" s="1">
        <v>10.311500000000001</v>
      </c>
      <c r="E32" s="1">
        <v>9.1385000000000005</v>
      </c>
      <c r="F32" s="1">
        <v>13.76</v>
      </c>
      <c r="G32" s="1">
        <v>9.8772000000000002</v>
      </c>
      <c r="I32">
        <v>9.5786999999999995</v>
      </c>
      <c r="J32">
        <v>10.9244</v>
      </c>
      <c r="K32">
        <v>10.799099999999999</v>
      </c>
      <c r="L32">
        <v>12.7034</v>
      </c>
      <c r="M32">
        <v>12.523300000000001</v>
      </c>
      <c r="N32">
        <v>11.755599999999999</v>
      </c>
    </row>
    <row r="33" spans="2:14" x14ac:dyDescent="0.45">
      <c r="B33" s="1">
        <v>9.5656999999999996</v>
      </c>
      <c r="C33" s="1">
        <v>11.45</v>
      </c>
      <c r="D33" s="1">
        <v>10.3955</v>
      </c>
      <c r="E33" s="1">
        <v>10.1526</v>
      </c>
      <c r="F33" s="1">
        <v>13.2864</v>
      </c>
      <c r="G33" s="1">
        <v>13.1289</v>
      </c>
      <c r="I33">
        <v>10.5702</v>
      </c>
      <c r="J33">
        <v>10.150399999999999</v>
      </c>
      <c r="K33">
        <v>11.8344</v>
      </c>
      <c r="L33">
        <v>12.54</v>
      </c>
      <c r="M33">
        <v>9.8892000000000007</v>
      </c>
      <c r="N33">
        <v>10.116400000000001</v>
      </c>
    </row>
    <row r="34" spans="2:14" x14ac:dyDescent="0.45">
      <c r="B34" s="1">
        <v>12.494300000000001</v>
      </c>
      <c r="C34" s="1">
        <v>13.363899999999999</v>
      </c>
      <c r="D34" s="1">
        <v>10.464700000000001</v>
      </c>
      <c r="E34" s="1">
        <v>12.6236</v>
      </c>
      <c r="F34" s="1">
        <v>11.382999999999999</v>
      </c>
      <c r="G34" s="1">
        <v>9.8352000000000004</v>
      </c>
      <c r="I34">
        <v>9.9876000000000005</v>
      </c>
      <c r="J34">
        <v>9.4239999999999995</v>
      </c>
      <c r="K34">
        <v>10.045400000000001</v>
      </c>
      <c r="L34">
        <v>10.9527</v>
      </c>
      <c r="M34">
        <v>10.701000000000001</v>
      </c>
      <c r="N34">
        <v>12.803900000000001</v>
      </c>
    </row>
    <row r="35" spans="2:14" x14ac:dyDescent="0.45">
      <c r="B35" s="1">
        <v>9.9835999999999991</v>
      </c>
      <c r="C35" s="1">
        <v>9.1126000000000005</v>
      </c>
      <c r="D35" s="1">
        <v>11.139799999999999</v>
      </c>
      <c r="E35" s="1">
        <v>13.02</v>
      </c>
      <c r="F35" s="1">
        <v>10.4268</v>
      </c>
      <c r="G35" s="1">
        <v>13.384</v>
      </c>
      <c r="I35">
        <v>12.825200000000001</v>
      </c>
      <c r="J35">
        <v>11.1021</v>
      </c>
      <c r="K35">
        <v>9.8836999999999993</v>
      </c>
      <c r="L35">
        <v>10.210900000000001</v>
      </c>
      <c r="M35">
        <v>10.077999999999999</v>
      </c>
      <c r="N35">
        <v>9.9446999999999992</v>
      </c>
    </row>
    <row r="36" spans="2:14" x14ac:dyDescent="0.45">
      <c r="B36" s="1">
        <v>10.896800000000001</v>
      </c>
      <c r="C36" s="1">
        <v>12.9665</v>
      </c>
      <c r="D36" s="1">
        <v>10.2455</v>
      </c>
      <c r="E36" s="1">
        <v>10.340999999999999</v>
      </c>
      <c r="F36" s="1">
        <v>12.94</v>
      </c>
      <c r="G36" s="1">
        <v>13.190300000000001</v>
      </c>
      <c r="I36">
        <v>10.0932</v>
      </c>
      <c r="J36">
        <v>11.649800000000001</v>
      </c>
      <c r="K36">
        <v>13.8429</v>
      </c>
      <c r="L36">
        <v>9.9937000000000005</v>
      </c>
      <c r="M36">
        <v>11.008699999999999</v>
      </c>
      <c r="N36">
        <v>11.063000000000001</v>
      </c>
    </row>
    <row r="37" spans="2:14" x14ac:dyDescent="0.45">
      <c r="B37" s="1">
        <v>9.8816000000000006</v>
      </c>
      <c r="C37" s="1">
        <v>9.7311999999999994</v>
      </c>
      <c r="D37" s="1">
        <v>9.7789000000000001</v>
      </c>
      <c r="E37" s="1">
        <v>9.8015000000000008</v>
      </c>
      <c r="F37" s="1">
        <v>11.1976</v>
      </c>
      <c r="G37" s="1">
        <v>22.4726</v>
      </c>
      <c r="I37">
        <v>8.9009</v>
      </c>
      <c r="J37">
        <v>15.3109</v>
      </c>
      <c r="K37">
        <v>9.7172000000000001</v>
      </c>
      <c r="L37">
        <v>10.367800000000001</v>
      </c>
      <c r="M37">
        <v>10.5404</v>
      </c>
      <c r="N37">
        <v>11.0778</v>
      </c>
    </row>
    <row r="38" spans="2:14" x14ac:dyDescent="0.45">
      <c r="B38" s="1">
        <v>9.6029</v>
      </c>
      <c r="C38" s="1">
        <v>9.7489000000000008</v>
      </c>
      <c r="D38" s="1">
        <v>10.0487</v>
      </c>
      <c r="E38" s="1">
        <v>9.7921999999999993</v>
      </c>
      <c r="F38" s="1">
        <v>12.294</v>
      </c>
      <c r="G38" s="1">
        <v>10.620799999999999</v>
      </c>
      <c r="I38">
        <v>14.2584</v>
      </c>
      <c r="J38">
        <v>15.4872</v>
      </c>
      <c r="K38">
        <v>9.7515999999999998</v>
      </c>
      <c r="L38">
        <v>13.096299999999999</v>
      </c>
      <c r="M38">
        <v>13.0966</v>
      </c>
      <c r="N38">
        <v>12.977499999999999</v>
      </c>
    </row>
    <row r="39" spans="2:14" x14ac:dyDescent="0.45">
      <c r="B39" s="1">
        <v>9.6943999999999999</v>
      </c>
      <c r="C39" s="1">
        <v>9.8346999999999998</v>
      </c>
      <c r="D39" s="1">
        <v>13.517899999999999</v>
      </c>
      <c r="E39" s="1">
        <v>9.7421000000000006</v>
      </c>
      <c r="F39" s="1">
        <v>10.4384</v>
      </c>
      <c r="G39" s="1">
        <v>10.487500000000001</v>
      </c>
      <c r="I39">
        <v>10.768800000000001</v>
      </c>
      <c r="J39">
        <v>9.5676000000000005</v>
      </c>
      <c r="K39">
        <v>12.16</v>
      </c>
      <c r="L39">
        <v>9.0731999999999999</v>
      </c>
      <c r="M39">
        <v>9.9795999999999996</v>
      </c>
      <c r="N39">
        <v>11.1107</v>
      </c>
    </row>
    <row r="40" spans="2:14" x14ac:dyDescent="0.45">
      <c r="B40" s="1">
        <v>11.108700000000001</v>
      </c>
      <c r="C40" s="1">
        <v>8.6085999999999991</v>
      </c>
      <c r="D40" s="1">
        <v>13.440300000000001</v>
      </c>
      <c r="E40" s="1">
        <v>11.242699999999999</v>
      </c>
      <c r="F40" s="1">
        <v>13.3352</v>
      </c>
      <c r="G40" s="1">
        <v>9.9418000000000006</v>
      </c>
      <c r="I40">
        <v>10.752000000000001</v>
      </c>
      <c r="J40">
        <v>10.215199999999999</v>
      </c>
      <c r="K40">
        <v>10.3307</v>
      </c>
      <c r="L40">
        <v>9.5263000000000009</v>
      </c>
      <c r="M40">
        <v>11.052199999999999</v>
      </c>
      <c r="N40">
        <v>9.9370999999999992</v>
      </c>
    </row>
    <row r="41" spans="2:14" x14ac:dyDescent="0.45">
      <c r="B41" s="1">
        <v>9.7697000000000003</v>
      </c>
      <c r="C41" s="1">
        <v>12.0421</v>
      </c>
      <c r="D41" s="1">
        <v>10.377800000000001</v>
      </c>
      <c r="E41" s="1">
        <v>13.4857</v>
      </c>
      <c r="F41" s="1">
        <v>10.7643</v>
      </c>
      <c r="G41" s="1">
        <v>10.4269</v>
      </c>
      <c r="I41">
        <v>11.001099999999999</v>
      </c>
      <c r="J41">
        <v>10.7468</v>
      </c>
      <c r="K41">
        <v>12.861599999999999</v>
      </c>
      <c r="L41">
        <v>9.9423999999999992</v>
      </c>
      <c r="M41">
        <v>10.506600000000001</v>
      </c>
      <c r="N41">
        <v>10.138299999999999</v>
      </c>
    </row>
    <row r="42" spans="2:14" x14ac:dyDescent="0.45">
      <c r="B42" s="1">
        <v>9.7652000000000001</v>
      </c>
      <c r="C42" s="1">
        <v>12.451599999999999</v>
      </c>
      <c r="D42" s="1">
        <v>12.990600000000001</v>
      </c>
      <c r="E42" s="1">
        <v>9.5418000000000003</v>
      </c>
      <c r="F42" s="1">
        <v>10.1919</v>
      </c>
      <c r="G42" s="1">
        <v>9.5585000000000004</v>
      </c>
      <c r="I42">
        <v>14.7753</v>
      </c>
      <c r="J42">
        <v>9.9717000000000002</v>
      </c>
      <c r="K42">
        <v>13.2165</v>
      </c>
      <c r="L42">
        <v>9.5884</v>
      </c>
      <c r="M42">
        <v>12.2987</v>
      </c>
      <c r="N42">
        <v>11.086600000000001</v>
      </c>
    </row>
    <row r="43" spans="2:14" x14ac:dyDescent="0.45">
      <c r="B43" s="1">
        <v>9.9210999999999991</v>
      </c>
      <c r="C43" s="1">
        <v>12.951000000000001</v>
      </c>
      <c r="D43" s="1">
        <v>10.6349</v>
      </c>
      <c r="E43" s="1">
        <v>9.3607999999999993</v>
      </c>
      <c r="F43" s="1">
        <v>10.918799999999999</v>
      </c>
      <c r="G43" s="1">
        <v>10.592700000000001</v>
      </c>
      <c r="I43">
        <v>11.3035</v>
      </c>
      <c r="J43">
        <v>17.001999999999999</v>
      </c>
      <c r="K43">
        <v>10.5557</v>
      </c>
      <c r="L43">
        <v>10.2889</v>
      </c>
      <c r="M43">
        <v>9.1484000000000005</v>
      </c>
      <c r="N43">
        <v>12.2751</v>
      </c>
    </row>
    <row r="44" spans="2:14" x14ac:dyDescent="0.45">
      <c r="B44" s="1">
        <v>10.0603</v>
      </c>
      <c r="C44" s="1">
        <v>8.4372000000000007</v>
      </c>
      <c r="D44" s="1">
        <v>13.7559</v>
      </c>
      <c r="E44" s="1">
        <v>12.332599999999999</v>
      </c>
      <c r="F44" s="1">
        <v>13.667899999999999</v>
      </c>
      <c r="G44" s="1">
        <v>12.046900000000001</v>
      </c>
      <c r="I44">
        <v>9.8839000000000006</v>
      </c>
      <c r="J44">
        <v>9.7826000000000004</v>
      </c>
      <c r="K44">
        <v>11.056100000000001</v>
      </c>
      <c r="L44">
        <v>10.479100000000001</v>
      </c>
      <c r="M44">
        <v>9.8571000000000009</v>
      </c>
      <c r="N44">
        <v>10.3231</v>
      </c>
    </row>
    <row r="45" spans="2:14" x14ac:dyDescent="0.45">
      <c r="B45" s="1">
        <v>9.9521999999999995</v>
      </c>
      <c r="C45" s="1">
        <v>12.940300000000001</v>
      </c>
      <c r="D45" s="1">
        <v>10.346399999999999</v>
      </c>
      <c r="E45" s="1">
        <v>10.4161</v>
      </c>
      <c r="F45" s="1">
        <v>10.602499999999999</v>
      </c>
      <c r="G45" s="1">
        <v>9.9039000000000001</v>
      </c>
      <c r="I45">
        <v>13.2051</v>
      </c>
      <c r="J45">
        <v>10.174200000000001</v>
      </c>
      <c r="K45">
        <v>9.5130999999999997</v>
      </c>
      <c r="L45">
        <v>10.4998</v>
      </c>
      <c r="M45">
        <v>11.4217</v>
      </c>
      <c r="N45">
        <v>11.559799999999999</v>
      </c>
    </row>
    <row r="46" spans="2:14" x14ac:dyDescent="0.45">
      <c r="B46" s="1">
        <v>10.2913</v>
      </c>
      <c r="C46" s="1">
        <v>12.333299999999999</v>
      </c>
      <c r="D46" s="1">
        <v>12.844799999999999</v>
      </c>
      <c r="E46" s="1">
        <v>9.3385999999999996</v>
      </c>
      <c r="F46" s="1">
        <v>11.506500000000001</v>
      </c>
      <c r="G46" s="1">
        <v>9.9541000000000004</v>
      </c>
      <c r="I46">
        <v>10.526199999999999</v>
      </c>
      <c r="J46">
        <v>9.6113</v>
      </c>
      <c r="K46">
        <v>16.828499999999998</v>
      </c>
      <c r="L46">
        <v>12.455399999999999</v>
      </c>
      <c r="M46">
        <v>13.1668</v>
      </c>
      <c r="N46">
        <v>10.167299999999999</v>
      </c>
    </row>
    <row r="47" spans="2:14" x14ac:dyDescent="0.45">
      <c r="B47" s="1">
        <v>9.9860000000000007</v>
      </c>
      <c r="C47" s="1">
        <v>13.353999999999999</v>
      </c>
      <c r="D47" s="1">
        <v>10.7967</v>
      </c>
      <c r="E47" s="1">
        <v>10.5076</v>
      </c>
      <c r="F47" s="1">
        <v>10.8847</v>
      </c>
      <c r="G47" s="1">
        <v>10.6455</v>
      </c>
      <c r="I47">
        <v>10.9924</v>
      </c>
      <c r="J47">
        <v>10.087300000000001</v>
      </c>
      <c r="K47">
        <v>9.2272999999999996</v>
      </c>
      <c r="L47">
        <v>10.5527</v>
      </c>
      <c r="M47">
        <v>9.5882000000000005</v>
      </c>
      <c r="N47">
        <v>13.3627</v>
      </c>
    </row>
    <row r="48" spans="2:14" x14ac:dyDescent="0.45">
      <c r="B48" s="1">
        <v>11.3139</v>
      </c>
      <c r="C48" s="1">
        <v>9.3112999999999992</v>
      </c>
      <c r="D48" s="1">
        <v>10.180899999999999</v>
      </c>
      <c r="E48" s="1">
        <v>10.1859</v>
      </c>
      <c r="F48" s="1">
        <v>11.6637</v>
      </c>
      <c r="G48" s="1">
        <v>10.3561</v>
      </c>
      <c r="I48">
        <v>14.0077</v>
      </c>
      <c r="J48">
        <v>12.0504</v>
      </c>
      <c r="K48">
        <v>11.127599999999999</v>
      </c>
      <c r="L48">
        <v>13.706899999999999</v>
      </c>
      <c r="M48">
        <v>11.9847</v>
      </c>
      <c r="N48">
        <v>10.0496</v>
      </c>
    </row>
    <row r="49" spans="2:14" x14ac:dyDescent="0.45">
      <c r="B49" s="1">
        <v>9.4943000000000008</v>
      </c>
      <c r="C49" s="1">
        <v>12.0647</v>
      </c>
      <c r="D49" s="1">
        <v>10.5968</v>
      </c>
      <c r="E49" s="1">
        <v>13.1778</v>
      </c>
      <c r="F49" s="1">
        <v>11.795299999999999</v>
      </c>
      <c r="G49" s="1">
        <v>10.283799999999999</v>
      </c>
      <c r="I49">
        <v>9.9803999999999995</v>
      </c>
      <c r="J49">
        <v>11.268599999999999</v>
      </c>
      <c r="K49">
        <v>9.7722999999999995</v>
      </c>
      <c r="L49">
        <v>12.389900000000001</v>
      </c>
      <c r="M49">
        <v>12.6662</v>
      </c>
      <c r="N49">
        <v>9.6469000000000005</v>
      </c>
    </row>
    <row r="50" spans="2:14" x14ac:dyDescent="0.45">
      <c r="B50" s="1">
        <v>9.5150000000000006</v>
      </c>
      <c r="C50" s="1">
        <v>9.6214999999999993</v>
      </c>
      <c r="E50" s="1">
        <v>10.401300000000001</v>
      </c>
      <c r="F50" s="1">
        <v>10.846299999999999</v>
      </c>
      <c r="G50" s="1">
        <v>9.7088999999999999</v>
      </c>
      <c r="I50">
        <v>12.963699999999999</v>
      </c>
      <c r="J50">
        <v>12.0382</v>
      </c>
      <c r="K50">
        <v>9.6189999999999998</v>
      </c>
      <c r="L50">
        <v>9.7187999999999999</v>
      </c>
      <c r="M50">
        <v>10.7829</v>
      </c>
      <c r="N50">
        <v>8.5932999999999993</v>
      </c>
    </row>
    <row r="51" spans="2:14" x14ac:dyDescent="0.45">
      <c r="B51" s="1">
        <v>10.321300000000001</v>
      </c>
      <c r="C51" s="1">
        <v>9.9449000000000005</v>
      </c>
      <c r="E51" s="1">
        <v>9.7939000000000007</v>
      </c>
      <c r="F51" s="1">
        <v>9.4644999999999992</v>
      </c>
      <c r="G51" s="1">
        <v>10.266</v>
      </c>
      <c r="I51">
        <v>10.674799999999999</v>
      </c>
      <c r="J51">
        <v>9.8536000000000001</v>
      </c>
      <c r="K51">
        <v>10.531499999999999</v>
      </c>
      <c r="L51">
        <v>10.2616</v>
      </c>
      <c r="M51">
        <v>12.914199999999999</v>
      </c>
      <c r="N51">
        <v>9.8515999999999995</v>
      </c>
    </row>
    <row r="52" spans="2:14" x14ac:dyDescent="0.45">
      <c r="B52" s="1">
        <v>9.7775999999999996</v>
      </c>
      <c r="C52" s="1">
        <v>12.0199</v>
      </c>
      <c r="E52" s="1">
        <v>7.9832000000000001</v>
      </c>
      <c r="F52" s="1">
        <v>11.002700000000001</v>
      </c>
      <c r="G52" s="1">
        <v>10.6153</v>
      </c>
      <c r="I52">
        <v>9.6125000000000007</v>
      </c>
      <c r="J52">
        <v>10.2315</v>
      </c>
      <c r="K52">
        <v>8.1973000000000003</v>
      </c>
      <c r="L52">
        <v>9.8697999999999997</v>
      </c>
      <c r="M52">
        <v>12.8919</v>
      </c>
      <c r="N52">
        <v>9.7551000000000005</v>
      </c>
    </row>
    <row r="53" spans="2:14" x14ac:dyDescent="0.45">
      <c r="B53" s="1">
        <v>12.4885</v>
      </c>
      <c r="C53" s="1">
        <v>8.9806000000000008</v>
      </c>
      <c r="E53" s="1">
        <v>7.4714</v>
      </c>
      <c r="F53" s="1">
        <v>11.0505</v>
      </c>
      <c r="G53" s="1">
        <v>8.9712999999999994</v>
      </c>
      <c r="I53">
        <v>14.3857</v>
      </c>
      <c r="J53">
        <v>14.0443</v>
      </c>
      <c r="K53">
        <v>11.2967</v>
      </c>
      <c r="L53">
        <v>9.9253</v>
      </c>
      <c r="M53">
        <v>13.0839</v>
      </c>
      <c r="N53">
        <v>10.4727</v>
      </c>
    </row>
    <row r="54" spans="2:14" x14ac:dyDescent="0.45">
      <c r="B54" s="1">
        <v>9.9114000000000004</v>
      </c>
      <c r="C54" s="1">
        <v>12.413</v>
      </c>
      <c r="E54" s="1">
        <v>9.8581000000000003</v>
      </c>
      <c r="F54" s="1">
        <v>11.608000000000001</v>
      </c>
      <c r="G54" s="1">
        <v>10.9171</v>
      </c>
      <c r="I54">
        <v>10.100300000000001</v>
      </c>
      <c r="J54">
        <v>9.8506</v>
      </c>
      <c r="K54">
        <v>11.210599999999999</v>
      </c>
      <c r="L54">
        <v>10.9354</v>
      </c>
      <c r="M54">
        <v>10.1746</v>
      </c>
      <c r="N54">
        <v>9.9365000000000006</v>
      </c>
    </row>
    <row r="55" spans="2:14" x14ac:dyDescent="0.45">
      <c r="B55" s="1">
        <v>10.476900000000001</v>
      </c>
      <c r="C55" s="1">
        <v>9.7402999999999995</v>
      </c>
      <c r="E55" s="1">
        <v>9.1522000000000006</v>
      </c>
      <c r="F55" s="1">
        <v>11.466799999999999</v>
      </c>
      <c r="G55" s="1">
        <v>11.6037</v>
      </c>
      <c r="I55">
        <v>13.206899999999999</v>
      </c>
      <c r="J55">
        <v>11.2476</v>
      </c>
      <c r="K55">
        <v>10.340199999999999</v>
      </c>
      <c r="L55">
        <v>12.2858</v>
      </c>
      <c r="M55">
        <v>10.0604</v>
      </c>
      <c r="N55">
        <v>13.0191</v>
      </c>
    </row>
    <row r="56" spans="2:14" x14ac:dyDescent="0.45">
      <c r="B56" s="1">
        <v>9.4131</v>
      </c>
      <c r="C56" s="1">
        <v>13.273999999999999</v>
      </c>
      <c r="E56" s="1">
        <v>9.3987999999999996</v>
      </c>
      <c r="F56" s="1">
        <v>10.079000000000001</v>
      </c>
      <c r="G56" s="1">
        <v>12.199</v>
      </c>
      <c r="I56">
        <v>9.8989999999999991</v>
      </c>
      <c r="J56">
        <v>12.2067</v>
      </c>
      <c r="K56">
        <v>19.969899999999999</v>
      </c>
      <c r="L56">
        <v>10.4542</v>
      </c>
      <c r="M56">
        <v>9.6580999999999992</v>
      </c>
      <c r="N56">
        <v>11.923</v>
      </c>
    </row>
    <row r="57" spans="2:14" x14ac:dyDescent="0.45">
      <c r="B57" s="1">
        <v>9.9987999999999992</v>
      </c>
      <c r="C57" s="1">
        <v>9.3859999999999992</v>
      </c>
      <c r="E57" s="1">
        <v>12.686500000000001</v>
      </c>
      <c r="F57" s="1">
        <v>10.4626</v>
      </c>
      <c r="G57" s="1">
        <v>9.6384000000000007</v>
      </c>
      <c r="I57">
        <v>10.639099999999999</v>
      </c>
      <c r="J57">
        <v>10.505599999999999</v>
      </c>
      <c r="K57">
        <v>13.095599999999999</v>
      </c>
      <c r="L57">
        <v>12.3064</v>
      </c>
      <c r="M57">
        <v>9.1653000000000002</v>
      </c>
      <c r="N57">
        <v>10.418699999999999</v>
      </c>
    </row>
    <row r="58" spans="2:14" x14ac:dyDescent="0.45">
      <c r="B58" s="1">
        <v>10.411</v>
      </c>
      <c r="C58" s="1">
        <v>9.2843</v>
      </c>
      <c r="E58" s="1">
        <v>11.8866</v>
      </c>
      <c r="F58" s="1">
        <v>14.7835</v>
      </c>
      <c r="G58" s="1">
        <v>13.344099999999999</v>
      </c>
      <c r="I58">
        <v>12.1846</v>
      </c>
      <c r="J58">
        <v>9.4172999999999991</v>
      </c>
      <c r="L58">
        <v>12.1576</v>
      </c>
      <c r="M58">
        <v>13.9634</v>
      </c>
      <c r="N58">
        <v>8.9344000000000001</v>
      </c>
    </row>
    <row r="59" spans="2:14" x14ac:dyDescent="0.45">
      <c r="B59" s="1">
        <v>10.1183</v>
      </c>
      <c r="C59" s="1">
        <v>9.7537000000000003</v>
      </c>
      <c r="E59" s="1">
        <v>9.1560000000000006</v>
      </c>
      <c r="F59" s="1">
        <v>10.074299999999999</v>
      </c>
      <c r="G59" s="1">
        <v>13.438599999999999</v>
      </c>
      <c r="I59">
        <v>10.5936</v>
      </c>
      <c r="J59">
        <v>12.9541</v>
      </c>
      <c r="L59">
        <v>10.287000000000001</v>
      </c>
      <c r="M59">
        <v>13.728999999999999</v>
      </c>
      <c r="N59">
        <v>10.045999999999999</v>
      </c>
    </row>
    <row r="60" spans="2:14" x14ac:dyDescent="0.45">
      <c r="B60" s="1">
        <v>10.5406</v>
      </c>
      <c r="C60" s="1">
        <v>9.0446000000000009</v>
      </c>
      <c r="E60" s="1">
        <v>15.261900000000001</v>
      </c>
      <c r="F60" s="1">
        <v>10.673</v>
      </c>
      <c r="G60" s="1">
        <v>12.559799999999999</v>
      </c>
      <c r="I60">
        <v>15.1005</v>
      </c>
      <c r="J60">
        <v>9.4074000000000009</v>
      </c>
      <c r="L60">
        <v>9.4235000000000007</v>
      </c>
      <c r="M60">
        <v>13.0532</v>
      </c>
      <c r="N60">
        <v>12.7982</v>
      </c>
    </row>
    <row r="61" spans="2:14" x14ac:dyDescent="0.45">
      <c r="B61" s="1">
        <v>9.3590999999999998</v>
      </c>
      <c r="C61" s="1">
        <v>10.012499999999999</v>
      </c>
      <c r="E61" s="1">
        <v>14.372400000000001</v>
      </c>
      <c r="F61" s="1">
        <v>10.896100000000001</v>
      </c>
      <c r="G61" s="1">
        <v>9.9754000000000005</v>
      </c>
      <c r="I61">
        <v>13.375500000000001</v>
      </c>
      <c r="J61">
        <v>9.6664999999999992</v>
      </c>
      <c r="L61">
        <v>13.447800000000001</v>
      </c>
      <c r="M61">
        <v>10.8323</v>
      </c>
      <c r="N61">
        <v>8.8664000000000005</v>
      </c>
    </row>
    <row r="62" spans="2:14" x14ac:dyDescent="0.45">
      <c r="B62" s="1">
        <v>10.6235</v>
      </c>
      <c r="C62" s="1">
        <v>9.8987999999999996</v>
      </c>
      <c r="E62" s="1">
        <v>9.8584999999999994</v>
      </c>
      <c r="F62" s="1">
        <v>12.664099999999999</v>
      </c>
      <c r="G62" s="1">
        <v>10.903700000000001</v>
      </c>
      <c r="I62">
        <v>9.702</v>
      </c>
      <c r="J62">
        <v>11.027799999999999</v>
      </c>
      <c r="L62">
        <v>11.0563</v>
      </c>
      <c r="M62">
        <v>13.532</v>
      </c>
      <c r="N62">
        <v>10.322800000000001</v>
      </c>
    </row>
    <row r="63" spans="2:14" x14ac:dyDescent="0.45">
      <c r="B63" s="1">
        <v>9.4494000000000007</v>
      </c>
      <c r="C63" s="1">
        <v>9.3530999999999995</v>
      </c>
      <c r="E63" s="1">
        <v>8.9588999999999999</v>
      </c>
      <c r="F63" s="1">
        <v>10.8325</v>
      </c>
      <c r="G63" s="1">
        <v>11.0335</v>
      </c>
      <c r="I63">
        <v>10.1442</v>
      </c>
      <c r="J63">
        <v>10.649900000000001</v>
      </c>
      <c r="L63">
        <v>9.9741999999999997</v>
      </c>
      <c r="M63">
        <v>14.7057</v>
      </c>
      <c r="N63">
        <v>9.7616999999999994</v>
      </c>
    </row>
    <row r="64" spans="2:14" x14ac:dyDescent="0.45">
      <c r="B64" s="1">
        <v>12.683299999999999</v>
      </c>
      <c r="C64" s="1">
        <v>9.3291000000000004</v>
      </c>
      <c r="E64" s="1">
        <v>12.3528</v>
      </c>
      <c r="F64" s="1">
        <v>11.4841</v>
      </c>
      <c r="G64" s="1">
        <v>11.262499999999999</v>
      </c>
      <c r="I64">
        <v>9.7341999999999995</v>
      </c>
      <c r="J64">
        <v>9.8103999999999996</v>
      </c>
      <c r="L64">
        <v>10.960699999999999</v>
      </c>
      <c r="M64">
        <v>10.2516</v>
      </c>
      <c r="N64">
        <v>9.4473000000000003</v>
      </c>
    </row>
    <row r="65" spans="2:14" x14ac:dyDescent="0.45">
      <c r="B65" s="1">
        <v>12.2507</v>
      </c>
      <c r="C65" s="1">
        <v>12.125400000000001</v>
      </c>
      <c r="E65" s="1">
        <v>9.6102000000000007</v>
      </c>
      <c r="F65" s="1">
        <v>10.940099999999999</v>
      </c>
      <c r="G65" s="1">
        <v>10.3767</v>
      </c>
      <c r="I65">
        <v>9.8790999999999993</v>
      </c>
      <c r="J65">
        <v>10.6038</v>
      </c>
      <c r="L65">
        <v>12.051299999999999</v>
      </c>
      <c r="M65">
        <v>11.014799999999999</v>
      </c>
      <c r="N65">
        <v>12.779500000000001</v>
      </c>
    </row>
    <row r="66" spans="2:14" x14ac:dyDescent="0.45">
      <c r="B66" s="1">
        <v>11.951499999999999</v>
      </c>
      <c r="C66" s="1">
        <v>10.5114</v>
      </c>
      <c r="E66" s="1">
        <v>9.4659999999999993</v>
      </c>
      <c r="F66" s="1">
        <v>10.898099999999999</v>
      </c>
      <c r="G66" s="1">
        <v>13.0844</v>
      </c>
      <c r="I66">
        <v>11.5702</v>
      </c>
      <c r="J66">
        <v>10.507899999999999</v>
      </c>
      <c r="L66">
        <v>10.351699999999999</v>
      </c>
      <c r="M66">
        <v>9.3051999999999992</v>
      </c>
      <c r="N66">
        <v>13.150700000000001</v>
      </c>
    </row>
    <row r="67" spans="2:14" x14ac:dyDescent="0.45">
      <c r="B67" s="1">
        <v>9.7462999999999997</v>
      </c>
      <c r="C67" s="1">
        <v>9.7270000000000003</v>
      </c>
      <c r="F67" s="1">
        <v>12.251099999999999</v>
      </c>
      <c r="G67" s="1">
        <v>13.992900000000001</v>
      </c>
      <c r="I67">
        <v>14.5227</v>
      </c>
      <c r="J67">
        <v>10.369899999999999</v>
      </c>
      <c r="L67">
        <v>11.4313</v>
      </c>
      <c r="M67">
        <v>13.520799999999999</v>
      </c>
      <c r="N67">
        <v>12.789899999999999</v>
      </c>
    </row>
    <row r="68" spans="2:14" x14ac:dyDescent="0.45">
      <c r="B68" s="1">
        <v>12.5321</v>
      </c>
      <c r="C68" s="1">
        <v>12.575100000000001</v>
      </c>
      <c r="F68" s="1">
        <v>10.2456</v>
      </c>
      <c r="G68" s="1">
        <v>10.8752</v>
      </c>
      <c r="I68">
        <v>10.2509</v>
      </c>
      <c r="J68">
        <v>12.532400000000001</v>
      </c>
      <c r="L68">
        <v>10.078099999999999</v>
      </c>
      <c r="M68">
        <v>12.1822</v>
      </c>
      <c r="N68">
        <v>8.7652999999999999</v>
      </c>
    </row>
    <row r="69" spans="2:14" x14ac:dyDescent="0.45">
      <c r="B69" s="1">
        <v>11.834899999999999</v>
      </c>
      <c r="C69" s="1">
        <v>8.5154999999999994</v>
      </c>
      <c r="F69" s="1">
        <v>9.6478000000000002</v>
      </c>
      <c r="G69" s="1">
        <v>10.304</v>
      </c>
      <c r="I69">
        <v>12.359299999999999</v>
      </c>
      <c r="J69">
        <v>10.207800000000001</v>
      </c>
      <c r="L69">
        <v>9.8566000000000003</v>
      </c>
      <c r="M69">
        <v>12.3188</v>
      </c>
      <c r="N69">
        <v>9.8513999999999999</v>
      </c>
    </row>
    <row r="70" spans="2:14" x14ac:dyDescent="0.45">
      <c r="B70" s="1">
        <v>9.5145999999999997</v>
      </c>
      <c r="C70" s="1">
        <v>8.2599</v>
      </c>
      <c r="F70" s="1">
        <v>10.0251</v>
      </c>
      <c r="G70" s="1">
        <v>10.5268</v>
      </c>
      <c r="I70">
        <v>13.2013</v>
      </c>
      <c r="J70">
        <v>9.6841000000000008</v>
      </c>
      <c r="L70">
        <v>11.433199999999999</v>
      </c>
      <c r="M70">
        <v>10.1586</v>
      </c>
      <c r="N70">
        <v>9.7561</v>
      </c>
    </row>
    <row r="71" spans="2:14" x14ac:dyDescent="0.45">
      <c r="B71" s="1">
        <v>9.7062000000000008</v>
      </c>
      <c r="C71" s="1">
        <v>9.9878999999999998</v>
      </c>
      <c r="F71" s="1">
        <v>11.0992</v>
      </c>
      <c r="G71" s="1">
        <v>13.1736</v>
      </c>
      <c r="J71">
        <v>9.0043000000000006</v>
      </c>
      <c r="L71">
        <v>9.5205000000000002</v>
      </c>
      <c r="M71">
        <v>9.5167999999999999</v>
      </c>
      <c r="N71">
        <v>12.7187</v>
      </c>
    </row>
    <row r="72" spans="2:14" x14ac:dyDescent="0.45">
      <c r="B72" s="1">
        <v>9.2138000000000009</v>
      </c>
      <c r="C72" s="1">
        <v>10.425800000000001</v>
      </c>
      <c r="F72" s="1">
        <v>10.958299999999999</v>
      </c>
      <c r="G72" s="1">
        <v>9.3703000000000003</v>
      </c>
      <c r="J72">
        <v>10.8001</v>
      </c>
      <c r="L72">
        <v>12.357900000000001</v>
      </c>
      <c r="M72">
        <v>13.545</v>
      </c>
      <c r="N72">
        <v>12.1609</v>
      </c>
    </row>
    <row r="73" spans="2:14" x14ac:dyDescent="0.45">
      <c r="B73" s="1">
        <v>9.0632000000000001</v>
      </c>
      <c r="C73" s="1">
        <v>9.01</v>
      </c>
      <c r="F73" s="1">
        <v>9.6107999999999993</v>
      </c>
      <c r="G73" s="1">
        <v>25.382400000000001</v>
      </c>
      <c r="J73">
        <v>12.1349</v>
      </c>
      <c r="L73">
        <v>10.3462</v>
      </c>
      <c r="M73">
        <v>10.085900000000001</v>
      </c>
      <c r="N73">
        <v>12.5075</v>
      </c>
    </row>
    <row r="74" spans="2:14" x14ac:dyDescent="0.45">
      <c r="B74" s="1">
        <v>12.536899999999999</v>
      </c>
      <c r="C74" s="1">
        <v>12.263999999999999</v>
      </c>
      <c r="F74" s="1">
        <v>9.5731000000000002</v>
      </c>
      <c r="G74" s="1">
        <v>9.3591999999999995</v>
      </c>
      <c r="J74">
        <v>10.0091</v>
      </c>
      <c r="L74">
        <v>10.5311</v>
      </c>
      <c r="M74">
        <v>13.0787</v>
      </c>
      <c r="N74">
        <v>10.5663</v>
      </c>
    </row>
    <row r="75" spans="2:14" x14ac:dyDescent="0.45">
      <c r="B75" s="1">
        <v>9.9208999999999996</v>
      </c>
      <c r="C75" s="1">
        <v>9.0739999999999998</v>
      </c>
      <c r="F75" s="1">
        <v>10.7187</v>
      </c>
      <c r="G75" s="1">
        <v>9.6379000000000001</v>
      </c>
      <c r="J75">
        <v>9.2423000000000002</v>
      </c>
      <c r="L75">
        <v>10.478400000000001</v>
      </c>
      <c r="M75">
        <v>10.875500000000001</v>
      </c>
      <c r="N75">
        <v>10.2515</v>
      </c>
    </row>
    <row r="76" spans="2:14" x14ac:dyDescent="0.45">
      <c r="B76" s="1">
        <v>9.8623999999999992</v>
      </c>
      <c r="C76" s="1">
        <v>12.535299999999999</v>
      </c>
      <c r="F76" s="1">
        <v>10.770099999999999</v>
      </c>
      <c r="G76" s="1">
        <v>9.8079000000000001</v>
      </c>
      <c r="J76">
        <v>8.9983000000000004</v>
      </c>
      <c r="L76">
        <v>11.967599999999999</v>
      </c>
      <c r="M76">
        <v>10.8268</v>
      </c>
      <c r="N76">
        <v>10.930999999999999</v>
      </c>
    </row>
    <row r="77" spans="2:14" x14ac:dyDescent="0.45">
      <c r="B77" s="1">
        <v>13.345000000000001</v>
      </c>
      <c r="C77" s="1">
        <v>12.8146</v>
      </c>
      <c r="F77" s="1">
        <v>10.2553</v>
      </c>
      <c r="G77" s="1">
        <v>9.7052999999999994</v>
      </c>
      <c r="J77">
        <v>13.3157</v>
      </c>
      <c r="L77">
        <v>9.4474</v>
      </c>
      <c r="M77">
        <v>11.405099999999999</v>
      </c>
      <c r="N77">
        <v>9.9708000000000006</v>
      </c>
    </row>
    <row r="78" spans="2:14" x14ac:dyDescent="0.45">
      <c r="B78" s="1">
        <v>12.9413</v>
      </c>
      <c r="C78" s="1">
        <v>9.3351000000000006</v>
      </c>
      <c r="F78" s="1">
        <v>10.9472</v>
      </c>
      <c r="G78" s="1">
        <v>9.1143000000000001</v>
      </c>
      <c r="L78">
        <v>13.6509</v>
      </c>
      <c r="N78">
        <v>9.8262999999999998</v>
      </c>
    </row>
    <row r="79" spans="2:14" x14ac:dyDescent="0.45">
      <c r="B79" s="1">
        <v>8.9472000000000005</v>
      </c>
      <c r="C79" s="1">
        <v>9.3300999999999998</v>
      </c>
      <c r="F79" s="1">
        <v>11.4876</v>
      </c>
      <c r="G79" s="1">
        <v>9.3451000000000004</v>
      </c>
      <c r="L79">
        <v>8.2622</v>
      </c>
      <c r="N79">
        <v>10.057</v>
      </c>
    </row>
    <row r="80" spans="2:14" x14ac:dyDescent="0.45">
      <c r="B80" s="1">
        <v>12.3324</v>
      </c>
      <c r="C80" s="1">
        <v>8.8648000000000007</v>
      </c>
      <c r="F80" s="1">
        <v>12.799799999999999</v>
      </c>
      <c r="G80" s="1">
        <v>9.4459</v>
      </c>
      <c r="L80">
        <v>27.337800000000001</v>
      </c>
      <c r="N80">
        <v>10.1488</v>
      </c>
    </row>
    <row r="81" spans="1:14" x14ac:dyDescent="0.45">
      <c r="B81" s="1">
        <v>11.650499999999999</v>
      </c>
      <c r="C81" s="1">
        <v>13.1876</v>
      </c>
      <c r="F81" s="1">
        <v>12.278600000000001</v>
      </c>
      <c r="G81" s="1">
        <v>12.373900000000001</v>
      </c>
      <c r="L81">
        <v>13.054399999999999</v>
      </c>
      <c r="N81">
        <v>9.3346999999999998</v>
      </c>
    </row>
    <row r="82" spans="1:14" x14ac:dyDescent="0.45">
      <c r="B82" s="1">
        <v>10.4292</v>
      </c>
      <c r="C82" s="1">
        <v>11.6203</v>
      </c>
      <c r="F82" s="1">
        <v>15.3287</v>
      </c>
      <c r="G82" s="1">
        <v>8.9450000000000003</v>
      </c>
      <c r="N82">
        <v>12.3073</v>
      </c>
    </row>
    <row r="83" spans="1:14" x14ac:dyDescent="0.45">
      <c r="B83" s="1">
        <v>10.016999999999999</v>
      </c>
      <c r="C83" s="1">
        <v>9.9227000000000007</v>
      </c>
      <c r="G83" s="1">
        <v>13.4274</v>
      </c>
      <c r="N83">
        <v>12.128299999999999</v>
      </c>
    </row>
    <row r="84" spans="1:14" x14ac:dyDescent="0.45">
      <c r="B84" s="1">
        <v>9.0085999999999995</v>
      </c>
      <c r="C84" s="1">
        <v>12.487299999999999</v>
      </c>
    </row>
    <row r="85" spans="1:14" x14ac:dyDescent="0.45">
      <c r="B85" s="1">
        <v>9.3562999999999992</v>
      </c>
      <c r="C85" s="1">
        <v>9.1300000000000008</v>
      </c>
    </row>
    <row r="86" spans="1:14" x14ac:dyDescent="0.45">
      <c r="C86" s="1">
        <v>11.667999999999999</v>
      </c>
    </row>
    <row r="87" spans="1:14" x14ac:dyDescent="0.45">
      <c r="C87" s="1">
        <v>9.9529999999999994</v>
      </c>
    </row>
    <row r="89" spans="1:14" x14ac:dyDescent="0.45">
      <c r="A89" t="s">
        <v>78</v>
      </c>
      <c r="B89">
        <f>COUNT(B4:B87)</f>
        <v>82</v>
      </c>
      <c r="C89">
        <f t="shared" ref="C89:N89" si="0">COUNT(C4:C87)</f>
        <v>84</v>
      </c>
      <c r="D89">
        <f t="shared" si="0"/>
        <v>46</v>
      </c>
      <c r="E89">
        <f t="shared" si="0"/>
        <v>63</v>
      </c>
      <c r="F89">
        <f t="shared" si="0"/>
        <v>79</v>
      </c>
      <c r="G89">
        <f t="shared" si="0"/>
        <v>80</v>
      </c>
      <c r="I89">
        <f t="shared" si="0"/>
        <v>67</v>
      </c>
      <c r="J89">
        <f t="shared" si="0"/>
        <v>74</v>
      </c>
      <c r="K89">
        <f t="shared" si="0"/>
        <v>54</v>
      </c>
      <c r="L89">
        <f t="shared" si="0"/>
        <v>78</v>
      </c>
      <c r="M89">
        <f t="shared" si="0"/>
        <v>74</v>
      </c>
      <c r="N89">
        <f t="shared" si="0"/>
        <v>80</v>
      </c>
    </row>
    <row r="90" spans="1:14" x14ac:dyDescent="0.45">
      <c r="A90" t="s">
        <v>74</v>
      </c>
      <c r="B90">
        <f>AVERAGE(B4:B87)</f>
        <v>10.431608536585363</v>
      </c>
      <c r="C90">
        <f t="shared" ref="C90:N90" si="1">AVERAGE(C4:C87)</f>
        <v>10.434569047619048</v>
      </c>
      <c r="D90">
        <f t="shared" si="1"/>
        <v>11.212093478260872</v>
      </c>
      <c r="E90">
        <f t="shared" si="1"/>
        <v>10.641526984126985</v>
      </c>
      <c r="F90">
        <f t="shared" si="1"/>
        <v>11.526762025316451</v>
      </c>
      <c r="G90">
        <f t="shared" si="1"/>
        <v>11.312688749999998</v>
      </c>
      <c r="I90">
        <f t="shared" si="1"/>
        <v>11.540649253731342</v>
      </c>
      <c r="J90">
        <f t="shared" si="1"/>
        <v>11.049371621621622</v>
      </c>
      <c r="K90">
        <f t="shared" si="1"/>
        <v>11.589483333333332</v>
      </c>
      <c r="L90">
        <f t="shared" si="1"/>
        <v>10.985694871794868</v>
      </c>
      <c r="M90">
        <f t="shared" si="1"/>
        <v>11.280852702702703</v>
      </c>
      <c r="N90">
        <f t="shared" si="1"/>
        <v>10.814725000000003</v>
      </c>
    </row>
    <row r="91" spans="1:14" x14ac:dyDescent="0.45">
      <c r="A91" t="s">
        <v>66</v>
      </c>
      <c r="B91">
        <f>STDEV(B4:B87)</f>
        <v>1.198939507138763</v>
      </c>
      <c r="C91">
        <f t="shared" ref="C91:N91" si="2">STDEV(C4:C87)</f>
        <v>1.5813833500303698</v>
      </c>
      <c r="D91">
        <f t="shared" si="2"/>
        <v>1.5529669711593939</v>
      </c>
      <c r="E91">
        <f t="shared" si="2"/>
        <v>1.673676158332243</v>
      </c>
      <c r="F91">
        <f t="shared" si="2"/>
        <v>1.4450637238459181</v>
      </c>
      <c r="G91">
        <f t="shared" si="2"/>
        <v>2.4589399995765309</v>
      </c>
      <c r="I91">
        <f t="shared" si="2"/>
        <v>1.6434195122193698</v>
      </c>
      <c r="J91">
        <f t="shared" si="2"/>
        <v>2.2326886963786663</v>
      </c>
      <c r="K91">
        <f t="shared" si="2"/>
        <v>2.6499934833490557</v>
      </c>
      <c r="L91">
        <f t="shared" si="2"/>
        <v>2.3081992647835792</v>
      </c>
      <c r="M91">
        <f t="shared" si="2"/>
        <v>1.4872079267275915</v>
      </c>
      <c r="N91">
        <f t="shared" si="2"/>
        <v>1.297478163763478</v>
      </c>
    </row>
    <row r="92" spans="1:14" x14ac:dyDescent="0.45">
      <c r="A92" t="s">
        <v>79</v>
      </c>
      <c r="B92">
        <f>MEDIAN(B4:B87)</f>
        <v>9.9847999999999999</v>
      </c>
      <c r="C92">
        <f t="shared" ref="C92:N92" si="3">MEDIAN(C4:C87)</f>
        <v>9.7942</v>
      </c>
      <c r="D92">
        <f t="shared" si="3"/>
        <v>10.51985</v>
      </c>
      <c r="E92">
        <f t="shared" si="3"/>
        <v>10.0639</v>
      </c>
      <c r="F92">
        <f t="shared" si="3"/>
        <v>11.0505</v>
      </c>
      <c r="G92">
        <f t="shared" si="3"/>
        <v>10.617750000000001</v>
      </c>
      <c r="I92">
        <f t="shared" si="3"/>
        <v>10.771599999999999</v>
      </c>
      <c r="J92">
        <f t="shared" si="3"/>
        <v>10.263950000000001</v>
      </c>
      <c r="K92">
        <f t="shared" si="3"/>
        <v>10.677399999999999</v>
      </c>
      <c r="L92">
        <f t="shared" si="3"/>
        <v>10.411000000000001</v>
      </c>
      <c r="M92">
        <f t="shared" si="3"/>
        <v>10.80485</v>
      </c>
      <c r="N92">
        <f t="shared" si="3"/>
        <v>10.32855</v>
      </c>
    </row>
    <row r="94" spans="1:14" x14ac:dyDescent="0.45">
      <c r="A94" t="s">
        <v>90</v>
      </c>
      <c r="B94">
        <v>96</v>
      </c>
      <c r="C94">
        <v>96</v>
      </c>
      <c r="D94">
        <v>96</v>
      </c>
      <c r="E94">
        <v>96</v>
      </c>
      <c r="F94">
        <v>96</v>
      </c>
      <c r="G94">
        <v>96</v>
      </c>
      <c r="I94">
        <v>96</v>
      </c>
      <c r="J94">
        <v>96</v>
      </c>
      <c r="K94">
        <v>96</v>
      </c>
      <c r="L94">
        <v>96</v>
      </c>
      <c r="M94">
        <v>96</v>
      </c>
      <c r="N94">
        <v>96</v>
      </c>
    </row>
    <row r="96" spans="1:14" x14ac:dyDescent="0.45">
      <c r="A96" t="s">
        <v>129</v>
      </c>
      <c r="B96">
        <f>B89/B94*100</f>
        <v>85.416666666666657</v>
      </c>
      <c r="C96">
        <f t="shared" ref="C96:N96" si="4">C89/C94*100</f>
        <v>87.5</v>
      </c>
      <c r="D96">
        <f t="shared" si="4"/>
        <v>47.916666666666671</v>
      </c>
      <c r="E96">
        <f t="shared" si="4"/>
        <v>65.625</v>
      </c>
      <c r="F96">
        <f t="shared" si="4"/>
        <v>82.291666666666657</v>
      </c>
      <c r="G96">
        <f t="shared" si="4"/>
        <v>83.333333333333343</v>
      </c>
      <c r="I96">
        <f t="shared" si="4"/>
        <v>69.791666666666657</v>
      </c>
      <c r="J96">
        <f t="shared" si="4"/>
        <v>77.083333333333343</v>
      </c>
      <c r="K96">
        <f t="shared" si="4"/>
        <v>56.25</v>
      </c>
      <c r="L96">
        <f t="shared" si="4"/>
        <v>81.25</v>
      </c>
      <c r="M96">
        <f t="shared" si="4"/>
        <v>77.083333333333343</v>
      </c>
      <c r="N96">
        <f t="shared" si="4"/>
        <v>83.333333333333343</v>
      </c>
    </row>
  </sheetData>
  <mergeCells count="2">
    <mergeCell ref="B2:G2"/>
    <mergeCell ref="I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/>
  </sheetViews>
  <sheetFormatPr defaultColWidth="8.796875" defaultRowHeight="14.25" x14ac:dyDescent="0.45"/>
  <sheetData>
    <row r="1" spans="1:4" x14ac:dyDescent="0.45">
      <c r="A1" t="s">
        <v>100</v>
      </c>
    </row>
    <row r="2" spans="1:4" x14ac:dyDescent="0.45">
      <c r="B2" t="s">
        <v>10</v>
      </c>
      <c r="C2" t="s">
        <v>9</v>
      </c>
      <c r="D2" t="s">
        <v>10</v>
      </c>
    </row>
    <row r="3" spans="1:4" x14ac:dyDescent="0.45">
      <c r="A3" s="3" t="s">
        <v>6</v>
      </c>
      <c r="B3" s="2" t="s">
        <v>0</v>
      </c>
      <c r="C3" s="2" t="s">
        <v>1</v>
      </c>
      <c r="D3" s="2" t="s">
        <v>2</v>
      </c>
    </row>
    <row r="4" spans="1:4" x14ac:dyDescent="0.45">
      <c r="A4" s="3" t="s">
        <v>3</v>
      </c>
      <c r="B4" s="1">
        <v>96.551720000000003</v>
      </c>
      <c r="C4" s="1">
        <v>58.064520000000002</v>
      </c>
      <c r="D4" s="1">
        <v>75</v>
      </c>
    </row>
    <row r="5" spans="1:4" x14ac:dyDescent="0.45">
      <c r="A5" s="3" t="s">
        <v>3</v>
      </c>
      <c r="B5" s="1">
        <v>100</v>
      </c>
      <c r="C5" s="1">
        <v>50</v>
      </c>
      <c r="D5" s="1">
        <v>75.862070000000003</v>
      </c>
    </row>
    <row r="6" spans="1:4" x14ac:dyDescent="0.45">
      <c r="A6" s="3" t="s">
        <v>3</v>
      </c>
      <c r="B6" s="1">
        <v>100</v>
      </c>
      <c r="C6" s="1">
        <v>30</v>
      </c>
      <c r="D6" s="1">
        <v>93.103449999999995</v>
      </c>
    </row>
    <row r="7" spans="1:4" x14ac:dyDescent="0.45">
      <c r="A7" s="3" t="s">
        <v>4</v>
      </c>
      <c r="B7" s="1">
        <v>100</v>
      </c>
      <c r="C7" s="1">
        <v>56.25</v>
      </c>
      <c r="D7" s="1">
        <v>96.551720000000003</v>
      </c>
    </row>
    <row r="8" spans="1:4" x14ac:dyDescent="0.45">
      <c r="A8" s="3" t="s">
        <v>4</v>
      </c>
      <c r="B8" s="1">
        <v>100</v>
      </c>
      <c r="C8" s="1">
        <v>31.25</v>
      </c>
      <c r="D8" s="1">
        <v>96.875</v>
      </c>
    </row>
    <row r="9" spans="1:4" x14ac:dyDescent="0.45">
      <c r="A9" s="3" t="s">
        <v>4</v>
      </c>
      <c r="B9" s="1">
        <v>100</v>
      </c>
      <c r="C9" s="1">
        <v>28.125</v>
      </c>
      <c r="D9" s="1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3EA4A-92F2-4894-A32A-FD60C1D5A2FC}">
  <dimension ref="A1:D145"/>
  <sheetViews>
    <sheetView workbookViewId="0">
      <selection activeCell="A145" sqref="A145"/>
    </sheetView>
  </sheetViews>
  <sheetFormatPr defaultColWidth="8.796875" defaultRowHeight="14.25" x14ac:dyDescent="0.45"/>
  <sheetData>
    <row r="1" spans="1:4" x14ac:dyDescent="0.45">
      <c r="A1" t="s">
        <v>7</v>
      </c>
    </row>
    <row r="2" spans="1:4" x14ac:dyDescent="0.45">
      <c r="A2" t="s">
        <v>5</v>
      </c>
      <c r="B2" s="2" t="s">
        <v>0</v>
      </c>
      <c r="C2" s="2" t="s">
        <v>1</v>
      </c>
      <c r="D2" s="2" t="s">
        <v>2</v>
      </c>
    </row>
    <row r="3" spans="1:4" x14ac:dyDescent="0.45">
      <c r="B3" s="1">
        <v>24.812999999999999</v>
      </c>
      <c r="C3" s="1">
        <v>17.790099999999999</v>
      </c>
      <c r="D3" s="1">
        <v>20.932200000000002</v>
      </c>
    </row>
    <row r="4" spans="1:4" x14ac:dyDescent="0.45">
      <c r="B4" s="1">
        <v>18.110900000000001</v>
      </c>
      <c r="C4" s="1">
        <v>21.109400000000001</v>
      </c>
      <c r="D4" s="1">
        <v>20.847999999999999</v>
      </c>
    </row>
    <row r="5" spans="1:4" x14ac:dyDescent="0.45">
      <c r="B5" s="1">
        <v>20.396899999999999</v>
      </c>
      <c r="C5" s="1">
        <v>24.958300000000001</v>
      </c>
      <c r="D5" s="1">
        <v>21.8338</v>
      </c>
    </row>
    <row r="6" spans="1:4" x14ac:dyDescent="0.45">
      <c r="B6" s="1">
        <v>18.287400000000002</v>
      </c>
      <c r="C6" s="1">
        <v>24.393899999999999</v>
      </c>
      <c r="D6" s="1">
        <v>22.7149</v>
      </c>
    </row>
    <row r="7" spans="1:4" x14ac:dyDescent="0.45">
      <c r="B7" s="1">
        <v>22.386299999999999</v>
      </c>
      <c r="C7" s="1">
        <v>14.2385</v>
      </c>
      <c r="D7" s="1">
        <v>22.3491</v>
      </c>
    </row>
    <row r="8" spans="1:4" x14ac:dyDescent="0.45">
      <c r="B8" s="1">
        <v>23.247299999999999</v>
      </c>
      <c r="C8" s="1">
        <v>18.128299999999999</v>
      </c>
      <c r="D8" s="1">
        <v>21.8034</v>
      </c>
    </row>
    <row r="9" spans="1:4" x14ac:dyDescent="0.45">
      <c r="B9" s="1">
        <v>16.7502</v>
      </c>
      <c r="C9" s="1">
        <v>16.160599999999999</v>
      </c>
      <c r="D9" s="1">
        <v>20.702500000000001</v>
      </c>
    </row>
    <row r="10" spans="1:4" x14ac:dyDescent="0.45">
      <c r="B10" s="1">
        <v>16.286899999999999</v>
      </c>
      <c r="C10" s="1">
        <v>14.2743</v>
      </c>
      <c r="D10" s="1">
        <v>18.7182</v>
      </c>
    </row>
    <row r="11" spans="1:4" x14ac:dyDescent="0.45">
      <c r="B11" s="1">
        <v>22.2179</v>
      </c>
      <c r="C11" s="1">
        <v>14.974399999999999</v>
      </c>
      <c r="D11" s="1">
        <v>13.909700000000001</v>
      </c>
    </row>
    <row r="12" spans="1:4" x14ac:dyDescent="0.45">
      <c r="B12" s="1">
        <v>17.3325</v>
      </c>
      <c r="C12" s="1">
        <v>18.467500000000001</v>
      </c>
      <c r="D12" s="1">
        <v>16.577200000000001</v>
      </c>
    </row>
    <row r="13" spans="1:4" x14ac:dyDescent="0.45">
      <c r="B13" s="1">
        <v>14.714499999999999</v>
      </c>
      <c r="C13" s="1">
        <v>17.1112</v>
      </c>
      <c r="D13" s="1">
        <v>20.823899999999998</v>
      </c>
    </row>
    <row r="14" spans="1:4" x14ac:dyDescent="0.45">
      <c r="B14" s="1">
        <v>19.042899999999999</v>
      </c>
      <c r="C14" s="1">
        <v>17.6494</v>
      </c>
      <c r="D14" s="1">
        <v>21.171600000000002</v>
      </c>
    </row>
    <row r="15" spans="1:4" x14ac:dyDescent="0.45">
      <c r="B15" s="1">
        <v>18.6374</v>
      </c>
      <c r="C15" s="1">
        <v>12.163600000000001</v>
      </c>
      <c r="D15" s="1">
        <v>20.579000000000001</v>
      </c>
    </row>
    <row r="16" spans="1:4" x14ac:dyDescent="0.45">
      <c r="B16" s="1">
        <v>24.664100000000001</v>
      </c>
      <c r="C16" s="1">
        <v>17.978400000000001</v>
      </c>
      <c r="D16" s="1">
        <v>17.2837</v>
      </c>
    </row>
    <row r="17" spans="2:4" x14ac:dyDescent="0.45">
      <c r="B17" s="1">
        <v>21.3156</v>
      </c>
      <c r="C17" s="1">
        <v>17.488099999999999</v>
      </c>
      <c r="D17" s="1">
        <v>20.1051</v>
      </c>
    </row>
    <row r="18" spans="2:4" x14ac:dyDescent="0.45">
      <c r="B18" s="1">
        <v>17.9648</v>
      </c>
      <c r="C18" s="1">
        <v>17.639600000000002</v>
      </c>
      <c r="D18" s="1">
        <v>17.917200000000001</v>
      </c>
    </row>
    <row r="19" spans="2:4" x14ac:dyDescent="0.45">
      <c r="B19" s="1">
        <v>16.836400000000001</v>
      </c>
      <c r="C19" s="1">
        <v>18.215399999999999</v>
      </c>
      <c r="D19" s="1">
        <v>18.705400000000001</v>
      </c>
    </row>
    <row r="20" spans="2:4" x14ac:dyDescent="0.45">
      <c r="B20" s="1">
        <v>19.344899999999999</v>
      </c>
      <c r="C20" s="1">
        <v>16.619800000000001</v>
      </c>
      <c r="D20" s="1">
        <v>17.011099999999999</v>
      </c>
    </row>
    <row r="21" spans="2:4" x14ac:dyDescent="0.45">
      <c r="B21" s="1">
        <v>18.2928</v>
      </c>
      <c r="C21" s="1">
        <v>13.7936</v>
      </c>
      <c r="D21" s="1">
        <v>19.795100000000001</v>
      </c>
    </row>
    <row r="22" spans="2:4" x14ac:dyDescent="0.45">
      <c r="B22" s="1">
        <v>14.4198</v>
      </c>
      <c r="C22" s="1">
        <v>15.435700000000001</v>
      </c>
      <c r="D22" s="1">
        <v>19.746600000000001</v>
      </c>
    </row>
    <row r="23" spans="2:4" x14ac:dyDescent="0.45">
      <c r="B23" s="1">
        <v>19.690999999999999</v>
      </c>
      <c r="C23" s="1">
        <v>17.934899999999999</v>
      </c>
      <c r="D23" s="1">
        <v>15.0677</v>
      </c>
    </row>
    <row r="24" spans="2:4" x14ac:dyDescent="0.45">
      <c r="B24" s="1">
        <v>18.7075</v>
      </c>
      <c r="C24" s="1">
        <v>14.697699999999999</v>
      </c>
      <c r="D24" s="1">
        <v>19.326899999999998</v>
      </c>
    </row>
    <row r="25" spans="2:4" x14ac:dyDescent="0.45">
      <c r="B25" s="1">
        <v>18.2973</v>
      </c>
      <c r="C25" s="1">
        <v>15.194599999999999</v>
      </c>
      <c r="D25" s="1">
        <v>18.384899999999998</v>
      </c>
    </row>
    <row r="26" spans="2:4" x14ac:dyDescent="0.45">
      <c r="B26" s="1">
        <v>23.313099999999999</v>
      </c>
      <c r="C26" s="1">
        <v>19.687000000000001</v>
      </c>
      <c r="D26" s="1">
        <v>19.381499999999999</v>
      </c>
    </row>
    <row r="27" spans="2:4" x14ac:dyDescent="0.45">
      <c r="B27" s="1">
        <v>15.5046</v>
      </c>
      <c r="C27" s="1">
        <v>13.0998</v>
      </c>
      <c r="D27" s="1">
        <v>21.0425</v>
      </c>
    </row>
    <row r="28" spans="2:4" x14ac:dyDescent="0.45">
      <c r="B28" s="1">
        <v>18.020099999999999</v>
      </c>
      <c r="C28" s="1">
        <v>19.185700000000001</v>
      </c>
      <c r="D28" s="1">
        <v>19.0365</v>
      </c>
    </row>
    <row r="29" spans="2:4" x14ac:dyDescent="0.45">
      <c r="B29" s="1">
        <v>23.036899999999999</v>
      </c>
      <c r="C29" s="1">
        <v>17.831099999999999</v>
      </c>
      <c r="D29" s="1">
        <v>18.493099999999998</v>
      </c>
    </row>
    <row r="30" spans="2:4" x14ac:dyDescent="0.45">
      <c r="B30" s="1">
        <v>18.9481</v>
      </c>
      <c r="C30" s="1">
        <v>17.156199999999998</v>
      </c>
      <c r="D30" s="1">
        <v>22.0624</v>
      </c>
    </row>
    <row r="31" spans="2:4" x14ac:dyDescent="0.45">
      <c r="B31" s="1">
        <v>18.215599999999998</v>
      </c>
      <c r="C31" s="1">
        <v>15.757899999999999</v>
      </c>
      <c r="D31" s="1">
        <v>20.621099999999998</v>
      </c>
    </row>
    <row r="32" spans="2:4" x14ac:dyDescent="0.45">
      <c r="B32" s="1">
        <v>18.389299999999999</v>
      </c>
      <c r="C32" s="1">
        <v>16.446400000000001</v>
      </c>
      <c r="D32" s="1">
        <v>16.004999999999999</v>
      </c>
    </row>
    <row r="33" spans="2:4" x14ac:dyDescent="0.45">
      <c r="B33" s="1">
        <v>21.46</v>
      </c>
      <c r="C33" s="1">
        <v>16.7193</v>
      </c>
      <c r="D33" s="1">
        <v>16.244900000000001</v>
      </c>
    </row>
    <row r="34" spans="2:4" x14ac:dyDescent="0.45">
      <c r="B34" s="1">
        <v>26.5032</v>
      </c>
      <c r="C34" s="1">
        <v>15.3436</v>
      </c>
      <c r="D34" s="1">
        <v>12.7204</v>
      </c>
    </row>
    <row r="35" spans="2:4" x14ac:dyDescent="0.45">
      <c r="B35" s="1">
        <v>19.089700000000001</v>
      </c>
      <c r="C35" s="1">
        <v>14.996700000000001</v>
      </c>
      <c r="D35" s="1">
        <v>18.6662</v>
      </c>
    </row>
    <row r="36" spans="2:4" x14ac:dyDescent="0.45">
      <c r="B36" s="1">
        <v>19.1892</v>
      </c>
      <c r="C36" s="1">
        <v>12.742699999999999</v>
      </c>
      <c r="D36" s="1">
        <v>18.303999999999998</v>
      </c>
    </row>
    <row r="37" spans="2:4" x14ac:dyDescent="0.45">
      <c r="B37" s="1">
        <v>19.053599999999999</v>
      </c>
      <c r="C37" s="1">
        <v>14.837</v>
      </c>
      <c r="D37" s="1">
        <v>14.5906</v>
      </c>
    </row>
    <row r="38" spans="2:4" x14ac:dyDescent="0.45">
      <c r="B38" s="1">
        <v>15.378399999999999</v>
      </c>
      <c r="C38" s="1">
        <v>13.717599999999999</v>
      </c>
      <c r="D38" s="1">
        <v>17.068999999999999</v>
      </c>
    </row>
    <row r="39" spans="2:4" x14ac:dyDescent="0.45">
      <c r="B39" s="1">
        <v>23.5654</v>
      </c>
      <c r="C39" s="1">
        <v>14.497199999999999</v>
      </c>
      <c r="D39" s="1">
        <v>17.952300000000001</v>
      </c>
    </row>
    <row r="40" spans="2:4" x14ac:dyDescent="0.45">
      <c r="B40" s="1">
        <v>17.772600000000001</v>
      </c>
      <c r="C40" s="1">
        <v>16.324400000000001</v>
      </c>
      <c r="D40" s="1">
        <v>17.0853</v>
      </c>
    </row>
    <row r="41" spans="2:4" x14ac:dyDescent="0.45">
      <c r="B41" s="1">
        <v>15.401400000000001</v>
      </c>
      <c r="C41" s="1">
        <v>13.308299999999999</v>
      </c>
      <c r="D41" s="1">
        <v>18.243400000000001</v>
      </c>
    </row>
    <row r="42" spans="2:4" x14ac:dyDescent="0.45">
      <c r="B42" s="1">
        <v>14.876099999999999</v>
      </c>
      <c r="C42" s="1">
        <v>15.1061</v>
      </c>
      <c r="D42" s="1">
        <v>22.157299999999999</v>
      </c>
    </row>
    <row r="43" spans="2:4" x14ac:dyDescent="0.45">
      <c r="B43" s="1">
        <v>17.3324</v>
      </c>
      <c r="C43" s="1">
        <v>17.605599999999999</v>
      </c>
      <c r="D43" s="1">
        <v>18.6144</v>
      </c>
    </row>
    <row r="44" spans="2:4" x14ac:dyDescent="0.45">
      <c r="B44" s="1">
        <v>15.7651</v>
      </c>
      <c r="C44" s="1">
        <v>12.155200000000001</v>
      </c>
      <c r="D44" s="1">
        <v>17.867899999999999</v>
      </c>
    </row>
    <row r="45" spans="2:4" x14ac:dyDescent="0.45">
      <c r="B45" s="1">
        <v>11.8705</v>
      </c>
      <c r="C45" s="1">
        <v>15.376300000000001</v>
      </c>
      <c r="D45" s="1">
        <v>17.7546</v>
      </c>
    </row>
    <row r="46" spans="2:4" x14ac:dyDescent="0.45">
      <c r="B46" s="1">
        <v>16.897099999999998</v>
      </c>
      <c r="C46" s="1">
        <v>18.271999999999998</v>
      </c>
      <c r="D46" s="1">
        <v>21.747599999999998</v>
      </c>
    </row>
    <row r="47" spans="2:4" x14ac:dyDescent="0.45">
      <c r="B47" s="1">
        <v>17.858699999999999</v>
      </c>
      <c r="C47" s="1">
        <v>13.5238</v>
      </c>
      <c r="D47" s="1">
        <v>17.955200000000001</v>
      </c>
    </row>
    <row r="48" spans="2:4" x14ac:dyDescent="0.45">
      <c r="B48" s="1">
        <v>11.897600000000001</v>
      </c>
      <c r="C48" s="1">
        <v>17.302199999999999</v>
      </c>
      <c r="D48" s="1">
        <v>20.287099999999999</v>
      </c>
    </row>
    <row r="49" spans="2:4" x14ac:dyDescent="0.45">
      <c r="B49" s="1">
        <v>14.890700000000001</v>
      </c>
      <c r="C49" s="1">
        <v>11.855700000000001</v>
      </c>
      <c r="D49" s="1">
        <v>17.2272</v>
      </c>
    </row>
    <row r="50" spans="2:4" x14ac:dyDescent="0.45">
      <c r="B50" s="1">
        <v>16.301400000000001</v>
      </c>
      <c r="C50" s="1">
        <v>16.988299999999999</v>
      </c>
      <c r="D50" s="1">
        <v>15.9741</v>
      </c>
    </row>
    <row r="51" spans="2:4" x14ac:dyDescent="0.45">
      <c r="B51" s="1">
        <v>13.5373</v>
      </c>
      <c r="C51" s="1">
        <v>15.392300000000001</v>
      </c>
      <c r="D51" s="1">
        <v>12.954000000000001</v>
      </c>
    </row>
    <row r="52" spans="2:4" x14ac:dyDescent="0.45">
      <c r="B52" s="1">
        <v>15.1998</v>
      </c>
      <c r="C52" s="1">
        <v>12.7982</v>
      </c>
      <c r="D52" s="1">
        <v>15.0006</v>
      </c>
    </row>
    <row r="53" spans="2:4" x14ac:dyDescent="0.45">
      <c r="B53" s="1">
        <v>11.7403</v>
      </c>
      <c r="C53" s="1">
        <v>17.166699999999999</v>
      </c>
      <c r="D53" s="1">
        <v>16.230699999999999</v>
      </c>
    </row>
    <row r="54" spans="2:4" x14ac:dyDescent="0.45">
      <c r="B54" s="1">
        <v>17.677700000000002</v>
      </c>
      <c r="C54" s="1">
        <v>13.247</v>
      </c>
      <c r="D54" s="1">
        <v>16.369399999999999</v>
      </c>
    </row>
    <row r="55" spans="2:4" x14ac:dyDescent="0.45">
      <c r="B55" s="1">
        <v>19.0928</v>
      </c>
      <c r="C55" s="1">
        <v>11.1715</v>
      </c>
      <c r="D55" s="1">
        <v>15.151999999999999</v>
      </c>
    </row>
    <row r="56" spans="2:4" x14ac:dyDescent="0.45">
      <c r="B56" s="1">
        <v>16.1873</v>
      </c>
      <c r="C56" s="1">
        <v>17.492699999999999</v>
      </c>
      <c r="D56" s="1">
        <v>17.500599999999999</v>
      </c>
    </row>
    <row r="57" spans="2:4" x14ac:dyDescent="0.45">
      <c r="B57" s="1">
        <v>17.4068</v>
      </c>
      <c r="C57" s="1">
        <v>15.806100000000001</v>
      </c>
      <c r="D57" s="1">
        <v>13.446199999999999</v>
      </c>
    </row>
    <row r="58" spans="2:4" x14ac:dyDescent="0.45">
      <c r="B58" s="1">
        <v>16.904</v>
      </c>
      <c r="C58" s="1">
        <v>14.0273</v>
      </c>
      <c r="D58" s="1">
        <v>17.803100000000001</v>
      </c>
    </row>
    <row r="59" spans="2:4" x14ac:dyDescent="0.45">
      <c r="B59" s="1">
        <v>16.704499999999999</v>
      </c>
      <c r="C59" s="1">
        <v>15.016999999999999</v>
      </c>
      <c r="D59" s="1">
        <v>16.602599999999999</v>
      </c>
    </row>
    <row r="60" spans="2:4" x14ac:dyDescent="0.45">
      <c r="B60" s="1">
        <v>11.741400000000001</v>
      </c>
      <c r="C60" s="1">
        <v>11.745699999999999</v>
      </c>
      <c r="D60" s="1">
        <v>10.9313</v>
      </c>
    </row>
    <row r="61" spans="2:4" x14ac:dyDescent="0.45">
      <c r="B61" s="1">
        <v>18.767700000000001</v>
      </c>
      <c r="C61" s="1">
        <v>11.606199999999999</v>
      </c>
      <c r="D61" s="1">
        <v>12.1911</v>
      </c>
    </row>
    <row r="62" spans="2:4" x14ac:dyDescent="0.45">
      <c r="B62" s="1">
        <v>16.3004</v>
      </c>
      <c r="C62" s="1">
        <v>16.053899999999999</v>
      </c>
      <c r="D62" s="1">
        <v>13.920199999999999</v>
      </c>
    </row>
    <row r="63" spans="2:4" x14ac:dyDescent="0.45">
      <c r="B63" s="1">
        <v>15.0566</v>
      </c>
      <c r="C63" s="1">
        <v>14.6686</v>
      </c>
      <c r="D63" s="1">
        <v>12.0349</v>
      </c>
    </row>
    <row r="64" spans="2:4" x14ac:dyDescent="0.45">
      <c r="B64" s="1">
        <v>17.753399999999999</v>
      </c>
      <c r="C64" s="1">
        <v>15.0768</v>
      </c>
      <c r="D64" s="1">
        <v>14.2857</v>
      </c>
    </row>
    <row r="65" spans="2:4" x14ac:dyDescent="0.45">
      <c r="B65" s="1">
        <v>17.886900000000001</v>
      </c>
      <c r="C65" s="1">
        <v>14.0565</v>
      </c>
      <c r="D65" s="1">
        <v>15.888299999999999</v>
      </c>
    </row>
    <row r="66" spans="2:4" x14ac:dyDescent="0.45">
      <c r="B66" s="1">
        <v>16.966899999999999</v>
      </c>
      <c r="C66" s="1">
        <v>16.244499999999999</v>
      </c>
      <c r="D66" s="1">
        <v>16.681999999999999</v>
      </c>
    </row>
    <row r="67" spans="2:4" x14ac:dyDescent="0.45">
      <c r="B67" s="1">
        <v>16.919499999999999</v>
      </c>
      <c r="C67" s="1">
        <v>13.418900000000001</v>
      </c>
      <c r="D67" s="1">
        <v>16.720199999999998</v>
      </c>
    </row>
    <row r="68" spans="2:4" x14ac:dyDescent="0.45">
      <c r="B68" s="1">
        <v>12.820499999999999</v>
      </c>
      <c r="C68" s="1">
        <v>13.033799999999999</v>
      </c>
      <c r="D68" s="1">
        <v>15.006500000000001</v>
      </c>
    </row>
    <row r="69" spans="2:4" x14ac:dyDescent="0.45">
      <c r="B69" s="1">
        <v>17.553699999999999</v>
      </c>
      <c r="C69" s="1">
        <v>16.261299999999999</v>
      </c>
      <c r="D69" s="1">
        <v>13.8802</v>
      </c>
    </row>
    <row r="70" spans="2:4" x14ac:dyDescent="0.45">
      <c r="B70" s="1">
        <v>15.414</v>
      </c>
      <c r="C70" s="1">
        <v>14.800700000000001</v>
      </c>
      <c r="D70" s="1">
        <v>15.840999999999999</v>
      </c>
    </row>
    <row r="71" spans="2:4" x14ac:dyDescent="0.45">
      <c r="B71" s="1">
        <v>16.968</v>
      </c>
      <c r="C71" s="1">
        <v>15.710900000000001</v>
      </c>
      <c r="D71" s="1">
        <v>15.369899999999999</v>
      </c>
    </row>
    <row r="72" spans="2:4" x14ac:dyDescent="0.45">
      <c r="B72" s="1">
        <v>14.0097</v>
      </c>
      <c r="C72" s="1">
        <v>13.972099999999999</v>
      </c>
      <c r="D72" s="1">
        <v>15.856</v>
      </c>
    </row>
    <row r="73" spans="2:4" x14ac:dyDescent="0.45">
      <c r="B73" s="1">
        <v>15.501799999999999</v>
      </c>
      <c r="C73" s="1">
        <v>12.9862</v>
      </c>
      <c r="D73" s="1">
        <v>16.8733</v>
      </c>
    </row>
    <row r="74" spans="2:4" x14ac:dyDescent="0.45">
      <c r="B74" s="1">
        <v>11.9758</v>
      </c>
      <c r="C74" s="1">
        <v>13.8977</v>
      </c>
      <c r="D74" s="1">
        <v>14.741899999999999</v>
      </c>
    </row>
    <row r="75" spans="2:4" x14ac:dyDescent="0.45">
      <c r="B75" s="1">
        <v>16.490300000000001</v>
      </c>
      <c r="C75" s="1">
        <v>14.951000000000001</v>
      </c>
      <c r="D75" s="1">
        <v>13.209099999999999</v>
      </c>
    </row>
    <row r="76" spans="2:4" x14ac:dyDescent="0.45">
      <c r="B76" s="1">
        <v>12.620900000000001</v>
      </c>
      <c r="C76" s="1">
        <v>13.802199999999999</v>
      </c>
      <c r="D76" s="1">
        <v>13.1783</v>
      </c>
    </row>
    <row r="77" spans="2:4" x14ac:dyDescent="0.45">
      <c r="B77" s="1">
        <v>14.0467</v>
      </c>
      <c r="C77" s="1">
        <v>13.4322</v>
      </c>
      <c r="D77" s="1">
        <v>13.411</v>
      </c>
    </row>
    <row r="78" spans="2:4" x14ac:dyDescent="0.45">
      <c r="B78" s="1">
        <v>13.9201</v>
      </c>
      <c r="C78" s="1">
        <v>12.346299999999999</v>
      </c>
      <c r="D78" s="1">
        <v>13.8368</v>
      </c>
    </row>
    <row r="79" spans="2:4" x14ac:dyDescent="0.45">
      <c r="B79" s="1">
        <v>15.605600000000001</v>
      </c>
      <c r="C79" s="1">
        <v>13.8209</v>
      </c>
      <c r="D79" s="1">
        <v>13.9465</v>
      </c>
    </row>
    <row r="80" spans="2:4" x14ac:dyDescent="0.45">
      <c r="B80" s="1">
        <v>17.123100000000001</v>
      </c>
      <c r="C80" s="1">
        <v>14.043699999999999</v>
      </c>
      <c r="D80" s="1">
        <v>11.5749</v>
      </c>
    </row>
    <row r="81" spans="2:4" x14ac:dyDescent="0.45">
      <c r="B81" s="1">
        <v>10.598800000000001</v>
      </c>
      <c r="C81" s="1">
        <v>11.5342</v>
      </c>
      <c r="D81" s="1">
        <v>15.7433</v>
      </c>
    </row>
    <row r="82" spans="2:4" x14ac:dyDescent="0.45">
      <c r="B82" s="1">
        <v>16.600300000000001</v>
      </c>
      <c r="C82" s="1">
        <v>14.550800000000001</v>
      </c>
      <c r="D82" s="1">
        <v>14.6404</v>
      </c>
    </row>
    <row r="83" spans="2:4" x14ac:dyDescent="0.45">
      <c r="B83" s="1">
        <v>17.030200000000001</v>
      </c>
      <c r="C83" s="1">
        <v>13.394600000000001</v>
      </c>
      <c r="D83" s="1">
        <v>16.1386</v>
      </c>
    </row>
    <row r="84" spans="2:4" x14ac:dyDescent="0.45">
      <c r="B84" s="1">
        <v>12.167899999999999</v>
      </c>
      <c r="C84" s="1">
        <v>14.3233</v>
      </c>
      <c r="D84" s="1">
        <v>10.1805</v>
      </c>
    </row>
    <row r="85" spans="2:4" x14ac:dyDescent="0.45">
      <c r="B85" s="1">
        <v>12.100899999999999</v>
      </c>
      <c r="C85" s="1">
        <v>11.9907</v>
      </c>
      <c r="D85" s="1">
        <v>15.8636</v>
      </c>
    </row>
    <row r="86" spans="2:4" x14ac:dyDescent="0.45">
      <c r="B86" s="1">
        <v>15.3847</v>
      </c>
      <c r="C86" s="1">
        <v>13.125299999999999</v>
      </c>
      <c r="D86" s="1">
        <v>16.022400000000001</v>
      </c>
    </row>
    <row r="87" spans="2:4" x14ac:dyDescent="0.45">
      <c r="B87" s="1">
        <v>16.404599999999999</v>
      </c>
      <c r="C87" s="1">
        <v>13.4613</v>
      </c>
      <c r="D87" s="1">
        <v>11.739699999999999</v>
      </c>
    </row>
    <row r="88" spans="2:4" x14ac:dyDescent="0.45">
      <c r="B88" s="1">
        <v>19.563800000000001</v>
      </c>
      <c r="C88" s="1">
        <v>13.898</v>
      </c>
      <c r="D88" s="1">
        <v>17.099299999999999</v>
      </c>
    </row>
    <row r="89" spans="2:4" x14ac:dyDescent="0.45">
      <c r="B89" s="1">
        <v>14.452999999999999</v>
      </c>
      <c r="C89" s="1">
        <v>14.207599999999999</v>
      </c>
      <c r="D89" s="1">
        <v>14.3437</v>
      </c>
    </row>
    <row r="90" spans="2:4" x14ac:dyDescent="0.45">
      <c r="B90" s="1">
        <v>14.2879</v>
      </c>
      <c r="C90" s="1">
        <v>11.260300000000001</v>
      </c>
      <c r="D90" s="1">
        <v>14.867699999999999</v>
      </c>
    </row>
    <row r="91" spans="2:4" x14ac:dyDescent="0.45">
      <c r="B91" s="1">
        <v>16.094799999999999</v>
      </c>
      <c r="C91" s="1">
        <v>12.081200000000001</v>
      </c>
      <c r="D91" s="1">
        <v>14.670199999999999</v>
      </c>
    </row>
    <row r="92" spans="2:4" x14ac:dyDescent="0.45">
      <c r="B92" s="1">
        <v>13.2615</v>
      </c>
      <c r="C92" s="1">
        <v>12.9915</v>
      </c>
      <c r="D92" s="1">
        <v>14.254200000000001</v>
      </c>
    </row>
    <row r="93" spans="2:4" x14ac:dyDescent="0.45">
      <c r="B93" s="1">
        <v>13.698399999999999</v>
      </c>
      <c r="C93" s="1">
        <v>13.0426</v>
      </c>
      <c r="D93" s="1">
        <v>19.950700000000001</v>
      </c>
    </row>
    <row r="94" spans="2:4" x14ac:dyDescent="0.45">
      <c r="B94" s="1">
        <v>12.249000000000001</v>
      </c>
      <c r="C94" s="1">
        <v>11.814399999999999</v>
      </c>
      <c r="D94" s="1">
        <v>16.891999999999999</v>
      </c>
    </row>
    <row r="95" spans="2:4" x14ac:dyDescent="0.45">
      <c r="B95" s="1">
        <v>20.833100000000002</v>
      </c>
      <c r="C95" s="1">
        <v>13.4968</v>
      </c>
      <c r="D95" s="1">
        <v>13.419</v>
      </c>
    </row>
    <row r="96" spans="2:4" x14ac:dyDescent="0.45">
      <c r="B96" s="1">
        <v>16.036000000000001</v>
      </c>
      <c r="C96" s="1">
        <v>12.633100000000001</v>
      </c>
      <c r="D96" s="1">
        <v>11.539099999999999</v>
      </c>
    </row>
    <row r="97" spans="2:4" x14ac:dyDescent="0.45">
      <c r="B97" s="1">
        <v>13.4373</v>
      </c>
      <c r="C97" s="1">
        <v>13.676600000000001</v>
      </c>
      <c r="D97" s="1">
        <v>15.3283</v>
      </c>
    </row>
    <row r="98" spans="2:4" x14ac:dyDescent="0.45">
      <c r="B98" s="1">
        <v>12.674799999999999</v>
      </c>
      <c r="D98" s="1">
        <v>15.6243</v>
      </c>
    </row>
    <row r="99" spans="2:4" x14ac:dyDescent="0.45">
      <c r="B99" s="1">
        <v>14.890700000000001</v>
      </c>
      <c r="D99" s="1">
        <v>14.7559</v>
      </c>
    </row>
    <row r="100" spans="2:4" x14ac:dyDescent="0.45">
      <c r="B100" s="1">
        <v>17.701899999999998</v>
      </c>
      <c r="D100" s="1">
        <v>14.4551</v>
      </c>
    </row>
    <row r="101" spans="2:4" x14ac:dyDescent="0.45">
      <c r="B101" s="1">
        <v>13.9924</v>
      </c>
      <c r="D101" s="1">
        <v>15.5151</v>
      </c>
    </row>
    <row r="102" spans="2:4" x14ac:dyDescent="0.45">
      <c r="D102" s="1">
        <v>12.1058</v>
      </c>
    </row>
    <row r="103" spans="2:4" x14ac:dyDescent="0.45">
      <c r="D103" s="1">
        <v>14.020099999999999</v>
      </c>
    </row>
    <row r="104" spans="2:4" x14ac:dyDescent="0.45">
      <c r="D104" s="1">
        <v>11.6159</v>
      </c>
    </row>
    <row r="105" spans="2:4" x14ac:dyDescent="0.45">
      <c r="D105" s="1">
        <v>13.067600000000001</v>
      </c>
    </row>
    <row r="106" spans="2:4" x14ac:dyDescent="0.45">
      <c r="D106" s="1">
        <v>13.3491</v>
      </c>
    </row>
    <row r="107" spans="2:4" x14ac:dyDescent="0.45">
      <c r="D107" s="1">
        <v>14.574</v>
      </c>
    </row>
    <row r="108" spans="2:4" x14ac:dyDescent="0.45">
      <c r="D108" s="1">
        <v>16.746200000000002</v>
      </c>
    </row>
    <row r="109" spans="2:4" x14ac:dyDescent="0.45">
      <c r="D109" s="1">
        <v>15.296799999999999</v>
      </c>
    </row>
    <row r="110" spans="2:4" x14ac:dyDescent="0.45">
      <c r="D110" s="1">
        <v>17.272300000000001</v>
      </c>
    </row>
    <row r="111" spans="2:4" x14ac:dyDescent="0.45">
      <c r="D111" s="1">
        <v>14.776400000000001</v>
      </c>
    </row>
    <row r="112" spans="2:4" x14ac:dyDescent="0.45">
      <c r="D112" s="1">
        <v>22.598199999999999</v>
      </c>
    </row>
    <row r="113" spans="4:4" x14ac:dyDescent="0.45">
      <c r="D113" s="1">
        <v>12.1549</v>
      </c>
    </row>
    <row r="114" spans="4:4" x14ac:dyDescent="0.45">
      <c r="D114" s="1">
        <v>16.350000000000001</v>
      </c>
    </row>
    <row r="115" spans="4:4" x14ac:dyDescent="0.45">
      <c r="D115" s="1">
        <v>14.1401</v>
      </c>
    </row>
    <row r="116" spans="4:4" x14ac:dyDescent="0.45">
      <c r="D116" s="1">
        <v>12.7087</v>
      </c>
    </row>
    <row r="117" spans="4:4" x14ac:dyDescent="0.45">
      <c r="D117" s="1">
        <v>16.405000000000001</v>
      </c>
    </row>
    <row r="118" spans="4:4" x14ac:dyDescent="0.45">
      <c r="D118" s="1">
        <v>20.099299999999999</v>
      </c>
    </row>
    <row r="119" spans="4:4" x14ac:dyDescent="0.45">
      <c r="D119" s="1">
        <v>12.1708</v>
      </c>
    </row>
    <row r="120" spans="4:4" x14ac:dyDescent="0.45">
      <c r="D120" s="1">
        <v>12.4823</v>
      </c>
    </row>
    <row r="121" spans="4:4" x14ac:dyDescent="0.45">
      <c r="D121" s="1">
        <v>12.5943</v>
      </c>
    </row>
    <row r="122" spans="4:4" x14ac:dyDescent="0.45">
      <c r="D122" s="1">
        <v>18.500699999999998</v>
      </c>
    </row>
    <row r="123" spans="4:4" x14ac:dyDescent="0.45">
      <c r="D123" s="1">
        <v>9.6608999999999998</v>
      </c>
    </row>
    <row r="124" spans="4:4" x14ac:dyDescent="0.45">
      <c r="D124" s="1">
        <v>14.4955</v>
      </c>
    </row>
    <row r="125" spans="4:4" x14ac:dyDescent="0.45">
      <c r="D125" s="1">
        <v>11.1805</v>
      </c>
    </row>
    <row r="126" spans="4:4" x14ac:dyDescent="0.45">
      <c r="D126" s="1">
        <v>19.065100000000001</v>
      </c>
    </row>
    <row r="127" spans="4:4" x14ac:dyDescent="0.45">
      <c r="D127" s="1">
        <v>13.055</v>
      </c>
    </row>
    <row r="128" spans="4:4" x14ac:dyDescent="0.45">
      <c r="D128" s="1">
        <v>16.392499999999998</v>
      </c>
    </row>
    <row r="129" spans="1:4" x14ac:dyDescent="0.45">
      <c r="D129" s="1">
        <v>15.049899999999999</v>
      </c>
    </row>
    <row r="130" spans="1:4" x14ac:dyDescent="0.45">
      <c r="D130" s="1">
        <v>18.2029</v>
      </c>
    </row>
    <row r="131" spans="1:4" x14ac:dyDescent="0.45">
      <c r="D131" s="1">
        <v>13.8209</v>
      </c>
    </row>
    <row r="132" spans="1:4" x14ac:dyDescent="0.45">
      <c r="D132" s="1">
        <v>16.218800000000002</v>
      </c>
    </row>
    <row r="133" spans="1:4" x14ac:dyDescent="0.45">
      <c r="D133" s="1">
        <v>19.5715</v>
      </c>
    </row>
    <row r="134" spans="1:4" x14ac:dyDescent="0.45">
      <c r="D134" s="1">
        <v>17.052499999999998</v>
      </c>
    </row>
    <row r="135" spans="1:4" x14ac:dyDescent="0.45">
      <c r="D135" s="1">
        <v>12.821</v>
      </c>
    </row>
    <row r="136" spans="1:4" x14ac:dyDescent="0.45">
      <c r="D136" s="1">
        <v>19.8507</v>
      </c>
    </row>
    <row r="137" spans="1:4" x14ac:dyDescent="0.45">
      <c r="D137" s="1">
        <v>23.165900000000001</v>
      </c>
    </row>
    <row r="139" spans="1:4" x14ac:dyDescent="0.45">
      <c r="A139" t="s">
        <v>78</v>
      </c>
      <c r="B139">
        <f>COUNT(B3:B137)</f>
        <v>99</v>
      </c>
      <c r="C139">
        <f t="shared" ref="C139:D139" si="0">COUNT(C3:C137)</f>
        <v>95</v>
      </c>
      <c r="D139">
        <f t="shared" si="0"/>
        <v>135</v>
      </c>
    </row>
    <row r="140" spans="1:4" x14ac:dyDescent="0.45">
      <c r="A140" t="s">
        <v>74</v>
      </c>
      <c r="B140">
        <f>AVERAGE(B3:B137)</f>
        <v>16.925703030303033</v>
      </c>
      <c r="C140">
        <f t="shared" ref="C140:D140" si="1">AVERAGE(C3:C137)</f>
        <v>15.113522105263153</v>
      </c>
      <c r="D140">
        <f t="shared" si="1"/>
        <v>16.366846666666667</v>
      </c>
    </row>
    <row r="141" spans="1:4" x14ac:dyDescent="0.45">
      <c r="A141" t="s">
        <v>66</v>
      </c>
      <c r="B141">
        <f>STDEV(B3:B137)</f>
        <v>3.2149120752712861</v>
      </c>
      <c r="C141">
        <f t="shared" ref="C141:D141" si="2">STDEV(C3:C137)</f>
        <v>2.5513958932475975</v>
      </c>
      <c r="D141">
        <f t="shared" si="2"/>
        <v>3.0632837760574292</v>
      </c>
    </row>
    <row r="142" spans="1:4" x14ac:dyDescent="0.45">
      <c r="A142" t="s">
        <v>79</v>
      </c>
      <c r="B142">
        <f>MEDIAN(B3:B137)</f>
        <v>16.897099999999998</v>
      </c>
      <c r="C142">
        <f t="shared" ref="C142:D142" si="3">MEDIAN(C3:C137)</f>
        <v>14.697699999999999</v>
      </c>
      <c r="D142">
        <f t="shared" si="3"/>
        <v>16.218800000000002</v>
      </c>
    </row>
    <row r="144" spans="1:4" x14ac:dyDescent="0.45">
      <c r="A144" t="s">
        <v>88</v>
      </c>
      <c r="B144">
        <v>160</v>
      </c>
      <c r="C144">
        <v>160</v>
      </c>
      <c r="D144">
        <v>160</v>
      </c>
    </row>
    <row r="145" spans="1:4" x14ac:dyDescent="0.45">
      <c r="A145" t="s">
        <v>94</v>
      </c>
      <c r="B145">
        <f>B139/B144*100</f>
        <v>61.875</v>
      </c>
      <c r="C145">
        <f t="shared" ref="C145:D145" si="4">C139/C144*100</f>
        <v>59.375</v>
      </c>
      <c r="D145">
        <f t="shared" si="4"/>
        <v>84.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2CC0-C4A4-4574-B356-BF02A803D612}">
  <dimension ref="A1:D146"/>
  <sheetViews>
    <sheetView workbookViewId="0">
      <selection activeCell="A146" sqref="A146"/>
    </sheetView>
  </sheetViews>
  <sheetFormatPr defaultColWidth="8.796875" defaultRowHeight="14.25" x14ac:dyDescent="0.45"/>
  <sheetData>
    <row r="1" spans="1:4" x14ac:dyDescent="0.45">
      <c r="A1" t="s">
        <v>8</v>
      </c>
    </row>
    <row r="2" spans="1:4" x14ac:dyDescent="0.45">
      <c r="A2" t="s">
        <v>5</v>
      </c>
      <c r="B2" s="2" t="s">
        <v>0</v>
      </c>
      <c r="C2" s="2" t="s">
        <v>1</v>
      </c>
      <c r="D2" s="2" t="s">
        <v>2</v>
      </c>
    </row>
    <row r="3" spans="1:4" x14ac:dyDescent="0.45">
      <c r="B3" s="1">
        <v>2.35412</v>
      </c>
      <c r="C3" s="1">
        <v>1.420034</v>
      </c>
      <c r="D3" s="1">
        <v>2.3924729999999998</v>
      </c>
    </row>
    <row r="4" spans="1:4" x14ac:dyDescent="0.45">
      <c r="B4" s="1">
        <v>0.68942400000000004</v>
      </c>
      <c r="C4" s="1">
        <v>1.265306</v>
      </c>
      <c r="D4" s="1">
        <v>2.3150439999999999</v>
      </c>
    </row>
    <row r="5" spans="1:4" x14ac:dyDescent="0.45">
      <c r="B5" s="1">
        <v>2.5419800000000001</v>
      </c>
      <c r="C5" s="1">
        <v>2.5792480000000002</v>
      </c>
      <c r="D5" s="1">
        <v>1.995587</v>
      </c>
    </row>
    <row r="6" spans="1:4" x14ac:dyDescent="0.45">
      <c r="B6" s="1">
        <v>1.452134</v>
      </c>
      <c r="C6" s="1">
        <v>2.9303590000000002</v>
      </c>
      <c r="D6" s="1">
        <v>2.8831880000000001</v>
      </c>
    </row>
    <row r="7" spans="1:4" x14ac:dyDescent="0.45">
      <c r="B7" s="1">
        <v>2.4912740000000002</v>
      </c>
      <c r="C7" s="1">
        <v>1.5317829999999999</v>
      </c>
      <c r="D7" s="1">
        <v>2.225549</v>
      </c>
    </row>
    <row r="8" spans="1:4" x14ac:dyDescent="0.45">
      <c r="B8" s="1">
        <v>2.4772949999999998</v>
      </c>
      <c r="C8" s="1">
        <v>2.5079500000000001</v>
      </c>
      <c r="D8" s="1">
        <v>2.439972</v>
      </c>
    </row>
    <row r="9" spans="1:4" x14ac:dyDescent="0.45">
      <c r="B9" s="1">
        <v>1.660631</v>
      </c>
      <c r="C9" s="1">
        <v>1.779628</v>
      </c>
      <c r="D9" s="1">
        <v>2.3840789999999998</v>
      </c>
    </row>
    <row r="10" spans="1:4" x14ac:dyDescent="0.45">
      <c r="B10" s="1">
        <v>1.443004</v>
      </c>
      <c r="C10" s="1">
        <v>4.1300549999999996</v>
      </c>
      <c r="D10" s="1">
        <v>2.1369030000000002</v>
      </c>
    </row>
    <row r="11" spans="1:4" x14ac:dyDescent="0.45">
      <c r="B11" s="1">
        <v>2.2754490000000001</v>
      </c>
      <c r="C11" s="1">
        <v>1.394185</v>
      </c>
      <c r="D11" s="1">
        <v>2.5936279999999998</v>
      </c>
    </row>
    <row r="12" spans="1:4" x14ac:dyDescent="0.45">
      <c r="B12" s="1">
        <v>1.364517</v>
      </c>
      <c r="C12" s="1">
        <v>3.3223750000000001</v>
      </c>
      <c r="D12" s="1">
        <v>2.4165779999999999</v>
      </c>
    </row>
    <row r="13" spans="1:4" x14ac:dyDescent="0.45">
      <c r="B13" s="1">
        <v>4.5123829999999998</v>
      </c>
      <c r="C13" s="1">
        <v>2.2949609999999998</v>
      </c>
      <c r="D13" s="1">
        <v>1.1585080000000001</v>
      </c>
    </row>
    <row r="14" spans="1:4" x14ac:dyDescent="0.45">
      <c r="B14" s="1">
        <v>1.4690300000000001</v>
      </c>
      <c r="C14" s="1">
        <v>2.25928</v>
      </c>
      <c r="D14" s="1">
        <v>2.0715699999999999</v>
      </c>
    </row>
    <row r="15" spans="1:4" x14ac:dyDescent="0.45">
      <c r="B15" s="1">
        <v>1.8515029999999999</v>
      </c>
      <c r="C15" s="1">
        <v>2.412121</v>
      </c>
      <c r="D15" s="1">
        <v>2.6554310000000001</v>
      </c>
    </row>
    <row r="16" spans="1:4" x14ac:dyDescent="0.45">
      <c r="B16" s="1">
        <v>2.390987</v>
      </c>
      <c r="C16" s="1">
        <v>2.6440860000000002</v>
      </c>
      <c r="D16" s="1">
        <v>1.8305750000000001</v>
      </c>
    </row>
    <row r="17" spans="2:4" x14ac:dyDescent="0.45">
      <c r="B17" s="1">
        <v>2.5957650000000001</v>
      </c>
      <c r="C17" s="1">
        <v>1.216154</v>
      </c>
      <c r="D17" s="1">
        <v>1.449219</v>
      </c>
    </row>
    <row r="18" spans="2:4" x14ac:dyDescent="0.45">
      <c r="B18" s="1">
        <v>1.3940170000000001</v>
      </c>
      <c r="C18" s="1">
        <v>1.2171149999999999</v>
      </c>
      <c r="D18" s="1">
        <v>1.583612</v>
      </c>
    </row>
    <row r="19" spans="2:4" x14ac:dyDescent="0.45">
      <c r="B19" s="1">
        <v>1.6144480000000001</v>
      </c>
      <c r="C19" s="1">
        <v>1.8792120000000001</v>
      </c>
      <c r="D19" s="1">
        <v>2.2703060000000002</v>
      </c>
    </row>
    <row r="20" spans="2:4" x14ac:dyDescent="0.45">
      <c r="B20" s="1">
        <v>2.9425500000000002</v>
      </c>
      <c r="C20" s="1">
        <v>1.588112</v>
      </c>
      <c r="D20" s="1">
        <v>1.3115859999999999</v>
      </c>
    </row>
    <row r="21" spans="2:4" x14ac:dyDescent="0.45">
      <c r="B21" s="1">
        <v>1.4854639999999999</v>
      </c>
      <c r="C21" s="1">
        <v>1.284224</v>
      </c>
      <c r="D21" s="1">
        <v>2.3368190000000002</v>
      </c>
    </row>
    <row r="22" spans="2:4" x14ac:dyDescent="0.45">
      <c r="B22" s="1">
        <v>1.7445999999999999</v>
      </c>
      <c r="C22" s="1">
        <v>2.9612820000000002</v>
      </c>
      <c r="D22" s="1">
        <v>2.4233370000000001</v>
      </c>
    </row>
    <row r="23" spans="2:4" x14ac:dyDescent="0.45">
      <c r="B23" s="1">
        <v>1.8265229999999999</v>
      </c>
      <c r="C23" s="1">
        <v>2.5461819999999999</v>
      </c>
      <c r="D23" s="1">
        <v>1.5447900000000001</v>
      </c>
    </row>
    <row r="24" spans="2:4" x14ac:dyDescent="0.45">
      <c r="B24" s="1">
        <v>3.1962890000000002</v>
      </c>
      <c r="C24" s="1">
        <v>3.409815</v>
      </c>
      <c r="D24" s="1">
        <v>1.299172</v>
      </c>
    </row>
    <row r="25" spans="2:4" x14ac:dyDescent="0.45">
      <c r="B25" s="1">
        <v>4.3403080000000003</v>
      </c>
      <c r="C25" s="1">
        <v>2.0548039999999999</v>
      </c>
      <c r="D25" s="1">
        <v>2.558211</v>
      </c>
    </row>
    <row r="26" spans="2:4" x14ac:dyDescent="0.45">
      <c r="B26" s="1">
        <v>2.7149239999999999</v>
      </c>
      <c r="C26" s="1">
        <v>2.3920599999999999</v>
      </c>
      <c r="D26" s="1">
        <v>2.9773079999999998</v>
      </c>
    </row>
    <row r="27" spans="2:4" x14ac:dyDescent="0.45">
      <c r="B27" s="1">
        <v>2.4052579999999999</v>
      </c>
      <c r="C27" s="1">
        <v>4.7365529999999998</v>
      </c>
      <c r="D27" s="1">
        <v>2.4220670000000002</v>
      </c>
    </row>
    <row r="28" spans="2:4" x14ac:dyDescent="0.45">
      <c r="B28" s="1">
        <v>2.3363459999999998</v>
      </c>
      <c r="C28" s="1">
        <v>1.0964739999999999</v>
      </c>
      <c r="D28" s="1">
        <v>0.88485000000000003</v>
      </c>
    </row>
    <row r="29" spans="2:4" x14ac:dyDescent="0.45">
      <c r="B29" s="1">
        <v>1.81609</v>
      </c>
      <c r="C29" s="1">
        <v>1.2652129999999999</v>
      </c>
      <c r="D29" s="1">
        <v>1.370344</v>
      </c>
    </row>
    <row r="30" spans="2:4" x14ac:dyDescent="0.45">
      <c r="B30" s="1">
        <v>1.4632620000000001</v>
      </c>
      <c r="C30" s="1">
        <v>2.4169999999999998</v>
      </c>
      <c r="D30" s="1">
        <v>2.36327</v>
      </c>
    </row>
    <row r="31" spans="2:4" x14ac:dyDescent="0.45">
      <c r="B31" s="1">
        <v>1.5906990000000001</v>
      </c>
      <c r="C31" s="1">
        <v>1.174388</v>
      </c>
      <c r="D31" s="1">
        <v>3.3496700000000001</v>
      </c>
    </row>
    <row r="32" spans="2:4" x14ac:dyDescent="0.45">
      <c r="B32" s="1">
        <v>1.0673159999999999</v>
      </c>
      <c r="C32" s="1">
        <v>2.0074930000000002</v>
      </c>
      <c r="D32" s="1">
        <v>1.2805230000000001</v>
      </c>
    </row>
    <row r="33" spans="2:4" x14ac:dyDescent="0.45">
      <c r="B33" s="1">
        <v>1.7465790000000001</v>
      </c>
      <c r="C33" s="1">
        <v>1.88853</v>
      </c>
      <c r="D33" s="1">
        <v>2.2857289999999999</v>
      </c>
    </row>
    <row r="34" spans="2:4" x14ac:dyDescent="0.45">
      <c r="B34" s="1">
        <v>2.4369689999999999</v>
      </c>
      <c r="C34" s="1">
        <v>1.5642069999999999</v>
      </c>
      <c r="D34" s="1">
        <v>1.7914019999999999</v>
      </c>
    </row>
    <row r="35" spans="2:4" x14ac:dyDescent="0.45">
      <c r="B35" s="1">
        <v>1.1416219999999999</v>
      </c>
      <c r="C35" s="1">
        <v>2.1148009999999999</v>
      </c>
      <c r="D35" s="1">
        <v>1.9848440000000001</v>
      </c>
    </row>
    <row r="36" spans="2:4" x14ac:dyDescent="0.45">
      <c r="B36" s="1">
        <v>2.2778420000000001</v>
      </c>
      <c r="C36" s="1">
        <v>2.4249480000000001</v>
      </c>
      <c r="D36" s="1">
        <v>2.8719579999999998</v>
      </c>
    </row>
    <row r="37" spans="2:4" x14ac:dyDescent="0.45">
      <c r="B37" s="1">
        <v>3.968324</v>
      </c>
      <c r="C37" s="1">
        <v>2.0759750000000001</v>
      </c>
      <c r="D37" s="1">
        <v>0.77458700000000003</v>
      </c>
    </row>
    <row r="38" spans="2:4" x14ac:dyDescent="0.45">
      <c r="B38" s="1">
        <v>1.28382</v>
      </c>
      <c r="C38" s="1">
        <v>2.187481</v>
      </c>
      <c r="D38" s="1">
        <v>2.1547049999999999</v>
      </c>
    </row>
    <row r="39" spans="2:4" x14ac:dyDescent="0.45">
      <c r="B39" s="1">
        <v>2.8152680000000001</v>
      </c>
      <c r="C39" s="1">
        <v>2.5067710000000001</v>
      </c>
      <c r="D39" s="1">
        <v>2.4894850000000002</v>
      </c>
    </row>
    <row r="40" spans="2:4" x14ac:dyDescent="0.45">
      <c r="B40" s="1">
        <v>2.712056</v>
      </c>
      <c r="C40" s="1">
        <v>2.8306740000000001</v>
      </c>
      <c r="D40" s="1">
        <v>1.4505539999999999</v>
      </c>
    </row>
    <row r="41" spans="2:4" x14ac:dyDescent="0.45">
      <c r="B41" s="1">
        <v>2.4474670000000001</v>
      </c>
      <c r="C41" s="1">
        <v>1.9629779999999999</v>
      </c>
      <c r="D41" s="1">
        <v>1.7845759999999999</v>
      </c>
    </row>
    <row r="42" spans="2:4" x14ac:dyDescent="0.45">
      <c r="B42" s="1">
        <v>3.1882030000000001</v>
      </c>
      <c r="C42" s="1">
        <v>3.4062960000000002</v>
      </c>
      <c r="D42" s="1">
        <v>2.389586</v>
      </c>
    </row>
    <row r="43" spans="2:4" x14ac:dyDescent="0.45">
      <c r="B43" s="1">
        <v>2.70275</v>
      </c>
      <c r="C43" s="1">
        <v>3.2450709999999998</v>
      </c>
      <c r="D43" s="1">
        <v>1.264821</v>
      </c>
    </row>
    <row r="44" spans="2:4" x14ac:dyDescent="0.45">
      <c r="B44" s="1">
        <v>2.7021169999999999</v>
      </c>
      <c r="C44" s="1">
        <v>1.7599720000000001</v>
      </c>
      <c r="D44" s="1">
        <v>1.371537</v>
      </c>
    </row>
    <row r="45" spans="2:4" x14ac:dyDescent="0.45">
      <c r="B45" s="1">
        <v>2.480575</v>
      </c>
      <c r="C45" s="1">
        <v>3.559164</v>
      </c>
      <c r="D45" s="1">
        <v>2.246394</v>
      </c>
    </row>
    <row r="46" spans="2:4" x14ac:dyDescent="0.45">
      <c r="B46" s="1">
        <v>3.0532430000000002</v>
      </c>
      <c r="C46" s="1">
        <v>2.1571189999999998</v>
      </c>
      <c r="D46" s="1">
        <v>1.911287</v>
      </c>
    </row>
    <row r="47" spans="2:4" x14ac:dyDescent="0.45">
      <c r="B47" s="1">
        <v>2.728389</v>
      </c>
      <c r="C47" s="1">
        <v>3.2341690000000001</v>
      </c>
      <c r="D47" s="1">
        <v>1.7552030000000001</v>
      </c>
    </row>
    <row r="48" spans="2:4" x14ac:dyDescent="0.45">
      <c r="B48" s="1">
        <v>2.1320389999999998</v>
      </c>
      <c r="C48" s="1">
        <v>0.90645399999999998</v>
      </c>
      <c r="D48" s="1">
        <v>3.3914629999999999</v>
      </c>
    </row>
    <row r="49" spans="2:4" x14ac:dyDescent="0.45">
      <c r="B49" s="1">
        <v>3.8546719999999999</v>
      </c>
      <c r="C49" s="1">
        <v>1.82609</v>
      </c>
      <c r="D49" s="1">
        <v>2.795963</v>
      </c>
    </row>
    <row r="50" spans="2:4" x14ac:dyDescent="0.45">
      <c r="B50" s="1">
        <v>1.8835010000000001</v>
      </c>
      <c r="C50" s="1">
        <v>1.845243</v>
      </c>
      <c r="D50" s="1">
        <v>1.9502200000000001</v>
      </c>
    </row>
    <row r="51" spans="2:4" x14ac:dyDescent="0.45">
      <c r="B51" s="1">
        <v>1.685014</v>
      </c>
      <c r="C51" s="1">
        <v>2.8159540000000001</v>
      </c>
      <c r="D51" s="1">
        <v>1.5300590000000001</v>
      </c>
    </row>
    <row r="52" spans="2:4" x14ac:dyDescent="0.45">
      <c r="B52" s="1">
        <v>2.8245610000000001</v>
      </c>
      <c r="C52" s="1">
        <v>1.707301</v>
      </c>
      <c r="D52" s="1">
        <v>3.1762229999999998</v>
      </c>
    </row>
    <row r="53" spans="2:4" x14ac:dyDescent="0.45">
      <c r="B53" s="1">
        <v>1.473746</v>
      </c>
      <c r="C53" s="1">
        <v>1.9205540000000001</v>
      </c>
      <c r="D53" s="1">
        <v>2.4102760000000001</v>
      </c>
    </row>
    <row r="54" spans="2:4" x14ac:dyDescent="0.45">
      <c r="B54" s="1">
        <v>1.6001369999999999</v>
      </c>
      <c r="C54" s="1">
        <v>2.4602369999999998</v>
      </c>
      <c r="D54" s="1">
        <v>1.5050749999999999</v>
      </c>
    </row>
    <row r="55" spans="2:4" x14ac:dyDescent="0.45">
      <c r="B55" s="1">
        <v>2.2691910000000002</v>
      </c>
      <c r="C55" s="1">
        <v>2.1243289999999999</v>
      </c>
      <c r="D55" s="1">
        <v>2.0492759999999999</v>
      </c>
    </row>
    <row r="56" spans="2:4" x14ac:dyDescent="0.45">
      <c r="B56" s="1">
        <v>2.5950850000000001</v>
      </c>
      <c r="C56" s="1">
        <v>2.5370490000000001</v>
      </c>
      <c r="D56" s="1">
        <v>1.299148</v>
      </c>
    </row>
    <row r="57" spans="2:4" x14ac:dyDescent="0.45">
      <c r="B57" s="1">
        <v>2.4042569999999999</v>
      </c>
      <c r="C57" s="1">
        <v>2.5822270000000001</v>
      </c>
      <c r="D57" s="1">
        <v>1.51187</v>
      </c>
    </row>
    <row r="58" spans="2:4" x14ac:dyDescent="0.45">
      <c r="B58" s="1">
        <v>2.2264780000000002</v>
      </c>
      <c r="C58" s="1">
        <v>1.49915</v>
      </c>
      <c r="D58" s="1">
        <v>2.521452</v>
      </c>
    </row>
    <row r="59" spans="2:4" x14ac:dyDescent="0.45">
      <c r="B59" s="1">
        <v>1.4518599999999999</v>
      </c>
      <c r="C59" s="1">
        <v>3.9441630000000001</v>
      </c>
      <c r="D59" s="1">
        <v>1.1531309999999999</v>
      </c>
    </row>
    <row r="60" spans="2:4" x14ac:dyDescent="0.45">
      <c r="B60" s="1">
        <v>2.1955879999999999</v>
      </c>
      <c r="C60" s="1">
        <v>3.049884</v>
      </c>
      <c r="D60" s="1">
        <v>1.5029539999999999</v>
      </c>
    </row>
    <row r="61" spans="2:4" x14ac:dyDescent="0.45">
      <c r="B61" s="1">
        <v>2.2603119999999999</v>
      </c>
      <c r="C61" s="1">
        <v>4.5682939999999999</v>
      </c>
      <c r="D61" s="1">
        <v>2.1747839999999998</v>
      </c>
    </row>
    <row r="62" spans="2:4" x14ac:dyDescent="0.45">
      <c r="B62" s="1">
        <v>2.7992370000000002</v>
      </c>
      <c r="C62" s="1">
        <v>2.5789599999999999</v>
      </c>
      <c r="D62" s="1">
        <v>2.445309</v>
      </c>
    </row>
    <row r="63" spans="2:4" x14ac:dyDescent="0.45">
      <c r="B63" s="1">
        <v>1.485177</v>
      </c>
      <c r="C63" s="1">
        <v>1.822058</v>
      </c>
      <c r="D63" s="1">
        <v>1.519193</v>
      </c>
    </row>
    <row r="64" spans="2:4" x14ac:dyDescent="0.45">
      <c r="B64" s="1">
        <v>3.1791369999999999</v>
      </c>
      <c r="C64" s="1">
        <v>2.7211050000000001</v>
      </c>
      <c r="D64" s="1">
        <v>1.0444310000000001</v>
      </c>
    </row>
    <row r="65" spans="2:4" x14ac:dyDescent="0.45">
      <c r="B65" s="1">
        <v>2.0993010000000001</v>
      </c>
      <c r="C65" s="1">
        <v>4.1763399999999997</v>
      </c>
      <c r="D65" s="1">
        <v>1.8428880000000001</v>
      </c>
    </row>
    <row r="66" spans="2:4" x14ac:dyDescent="0.45">
      <c r="B66" s="1">
        <v>2.9420510000000002</v>
      </c>
      <c r="C66" s="1">
        <v>2.5155949999999998</v>
      </c>
      <c r="D66" s="1">
        <v>2.235887</v>
      </c>
    </row>
    <row r="67" spans="2:4" x14ac:dyDescent="0.45">
      <c r="B67" s="1">
        <v>2.5693049999999999</v>
      </c>
      <c r="C67" s="1">
        <v>1.243269</v>
      </c>
      <c r="D67" s="1">
        <v>2.6095440000000001</v>
      </c>
    </row>
    <row r="68" spans="2:4" x14ac:dyDescent="0.45">
      <c r="B68" s="1">
        <v>2.9046940000000001</v>
      </c>
      <c r="C68" s="1">
        <v>3.723795</v>
      </c>
      <c r="D68" s="1">
        <v>3.4459219999999999</v>
      </c>
    </row>
    <row r="69" spans="2:4" x14ac:dyDescent="0.45">
      <c r="B69" s="1">
        <v>2.509312</v>
      </c>
      <c r="C69" s="1">
        <v>2.3891740000000001</v>
      </c>
      <c r="D69" s="1">
        <v>2.075291</v>
      </c>
    </row>
    <row r="70" spans="2:4" x14ac:dyDescent="0.45">
      <c r="B70" s="1">
        <v>2.4085169999999998</v>
      </c>
      <c r="C70" s="1">
        <v>3.136838</v>
      </c>
      <c r="D70" s="1">
        <v>3.2955220000000001</v>
      </c>
    </row>
    <row r="71" spans="2:4" x14ac:dyDescent="0.45">
      <c r="B71" s="1">
        <v>2.2279089999999999</v>
      </c>
      <c r="C71" s="1">
        <v>0.93117399999999995</v>
      </c>
      <c r="D71" s="1">
        <v>4.1617959999999998</v>
      </c>
    </row>
    <row r="72" spans="2:4" x14ac:dyDescent="0.45">
      <c r="B72" s="1">
        <v>1.443125</v>
      </c>
      <c r="C72" s="1">
        <v>1.2063550000000001</v>
      </c>
      <c r="D72" s="1">
        <v>1.0845</v>
      </c>
    </row>
    <row r="73" spans="2:4" x14ac:dyDescent="0.45">
      <c r="B73" s="1">
        <v>3.1366960000000002</v>
      </c>
      <c r="C73" s="1">
        <v>2.3238919999999998</v>
      </c>
      <c r="D73" s="1">
        <v>1.9787809999999999</v>
      </c>
    </row>
    <row r="74" spans="2:4" x14ac:dyDescent="0.45">
      <c r="B74" s="1">
        <v>1.5106839999999999</v>
      </c>
      <c r="C74" s="1">
        <v>2.1357179999999998</v>
      </c>
      <c r="D74" s="1">
        <v>2.1633810000000002</v>
      </c>
    </row>
    <row r="75" spans="2:4" x14ac:dyDescent="0.45">
      <c r="B75" s="1">
        <v>2.427581</v>
      </c>
      <c r="C75" s="1">
        <v>5.0279059999999998</v>
      </c>
      <c r="D75" s="1">
        <v>5.0100990000000003</v>
      </c>
    </row>
    <row r="76" spans="2:4" x14ac:dyDescent="0.45">
      <c r="B76" s="1">
        <v>2.5839599999999998</v>
      </c>
      <c r="C76" s="1">
        <v>1.316219</v>
      </c>
      <c r="D76" s="1">
        <v>2.0276350000000001</v>
      </c>
    </row>
    <row r="77" spans="2:4" x14ac:dyDescent="0.45">
      <c r="B77" s="1">
        <v>2.9142199999999998</v>
      </c>
      <c r="C77" s="1">
        <v>2.841116</v>
      </c>
      <c r="D77" s="1">
        <v>1.8233520000000001</v>
      </c>
    </row>
    <row r="78" spans="2:4" x14ac:dyDescent="0.45">
      <c r="B78" s="1">
        <v>1.4619040000000001</v>
      </c>
      <c r="C78" s="1">
        <v>1.5009680000000001</v>
      </c>
      <c r="D78" s="1">
        <v>2.526967</v>
      </c>
    </row>
    <row r="79" spans="2:4" x14ac:dyDescent="0.45">
      <c r="B79" s="1">
        <v>3.4192339999999999</v>
      </c>
      <c r="C79" s="1">
        <v>1.662423</v>
      </c>
      <c r="D79" s="1">
        <v>2.7642959999999999</v>
      </c>
    </row>
    <row r="80" spans="2:4" x14ac:dyDescent="0.45">
      <c r="B80" s="1">
        <v>2.6969660000000002</v>
      </c>
      <c r="C80" s="1">
        <v>1.1389579999999999</v>
      </c>
      <c r="D80" s="1">
        <v>2.0525530000000001</v>
      </c>
    </row>
    <row r="81" spans="2:4" x14ac:dyDescent="0.45">
      <c r="B81" s="1">
        <v>1.539369</v>
      </c>
      <c r="C81" s="1">
        <v>2.5510549999999999</v>
      </c>
      <c r="D81" s="1">
        <v>2.2441390000000001</v>
      </c>
    </row>
    <row r="82" spans="2:4" x14ac:dyDescent="0.45">
      <c r="B82" s="1">
        <v>2.516235</v>
      </c>
      <c r="C82" s="1">
        <v>3.058497</v>
      </c>
      <c r="D82" s="1">
        <v>1.7923279999999999</v>
      </c>
    </row>
    <row r="83" spans="2:4" x14ac:dyDescent="0.45">
      <c r="B83" s="1">
        <v>2.297091</v>
      </c>
      <c r="C83" s="1">
        <v>2.3260749999999999</v>
      </c>
      <c r="D83" s="1">
        <v>2.2334369999999999</v>
      </c>
    </row>
    <row r="84" spans="2:4" x14ac:dyDescent="0.45">
      <c r="B84" s="1">
        <v>2.6522809999999999</v>
      </c>
      <c r="C84" s="1">
        <v>1.393821</v>
      </c>
      <c r="D84" s="1">
        <v>1.5172650000000001</v>
      </c>
    </row>
    <row r="85" spans="2:4" x14ac:dyDescent="0.45">
      <c r="B85" s="1">
        <v>1.6991400000000001</v>
      </c>
      <c r="C85" s="1">
        <v>1.646196</v>
      </c>
      <c r="D85" s="1">
        <v>2.507768</v>
      </c>
    </row>
    <row r="86" spans="2:4" x14ac:dyDescent="0.45">
      <c r="B86" s="1">
        <v>1.1189180000000001</v>
      </c>
      <c r="C86" s="1">
        <v>2.1647319999999999</v>
      </c>
      <c r="D86" s="1">
        <v>1.4141820000000001</v>
      </c>
    </row>
    <row r="87" spans="2:4" x14ac:dyDescent="0.45">
      <c r="B87" s="1">
        <v>2.0629379999999999</v>
      </c>
      <c r="C87" s="1">
        <v>2.887632</v>
      </c>
      <c r="D87" s="1">
        <v>5.1287250000000002</v>
      </c>
    </row>
    <row r="88" spans="2:4" x14ac:dyDescent="0.45">
      <c r="B88" s="1">
        <v>1.066791</v>
      </c>
      <c r="C88" s="1">
        <v>1.114582</v>
      </c>
      <c r="D88" s="1">
        <v>2.219989</v>
      </c>
    </row>
    <row r="89" spans="2:4" x14ac:dyDescent="0.45">
      <c r="B89" s="1">
        <v>1.0683689999999999</v>
      </c>
      <c r="C89" s="1">
        <v>1.919278</v>
      </c>
      <c r="D89" s="1">
        <v>2.0882329999999998</v>
      </c>
    </row>
    <row r="90" spans="2:4" x14ac:dyDescent="0.45">
      <c r="B90" s="1">
        <v>2.0639820000000002</v>
      </c>
      <c r="C90" s="1">
        <v>2.2674840000000001</v>
      </c>
      <c r="D90" s="1">
        <v>1.276397</v>
      </c>
    </row>
    <row r="91" spans="2:4" x14ac:dyDescent="0.45">
      <c r="B91" s="1">
        <v>2.3915649999999999</v>
      </c>
      <c r="C91" s="1">
        <v>1.661068</v>
      </c>
      <c r="D91" s="1">
        <v>2.179297</v>
      </c>
    </row>
    <row r="92" spans="2:4" x14ac:dyDescent="0.45">
      <c r="B92" s="1">
        <v>1.7850360000000001</v>
      </c>
      <c r="C92" s="1">
        <v>2.8769650000000002</v>
      </c>
      <c r="D92" s="1">
        <v>1.4488559999999999</v>
      </c>
    </row>
    <row r="93" spans="2:4" x14ac:dyDescent="0.45">
      <c r="B93" s="1">
        <v>2.0548039999999999</v>
      </c>
      <c r="C93" s="1">
        <v>1.7224470000000001</v>
      </c>
      <c r="D93" s="1">
        <v>2.0873529999999998</v>
      </c>
    </row>
    <row r="94" spans="2:4" x14ac:dyDescent="0.45">
      <c r="B94" s="1">
        <v>1.7643169999999999</v>
      </c>
      <c r="C94" s="1">
        <v>1.747635</v>
      </c>
      <c r="D94" s="1">
        <v>2.7252779999999999</v>
      </c>
    </row>
    <row r="95" spans="2:4" x14ac:dyDescent="0.45">
      <c r="B95" s="1">
        <v>2.3357160000000001</v>
      </c>
      <c r="C95" s="1">
        <v>2.0303079999999998</v>
      </c>
      <c r="D95" s="1">
        <v>2.5127679999999999</v>
      </c>
    </row>
    <row r="96" spans="2:4" x14ac:dyDescent="0.45">
      <c r="B96" s="1">
        <v>1.6323939999999999</v>
      </c>
      <c r="C96" s="1">
        <v>2.5590609999999998</v>
      </c>
      <c r="D96" s="1">
        <v>1.9193309999999999</v>
      </c>
    </row>
    <row r="97" spans="2:4" x14ac:dyDescent="0.45">
      <c r="B97" s="1">
        <v>1.260405</v>
      </c>
      <c r="C97" s="1">
        <v>3.0199859999999998</v>
      </c>
      <c r="D97" s="1">
        <v>1.709533</v>
      </c>
    </row>
    <row r="98" spans="2:4" x14ac:dyDescent="0.45">
      <c r="B98" s="1">
        <v>2.6202969999999999</v>
      </c>
      <c r="D98" s="1">
        <v>2.329358</v>
      </c>
    </row>
    <row r="99" spans="2:4" x14ac:dyDescent="0.45">
      <c r="B99" s="1">
        <v>3.5929250000000001</v>
      </c>
      <c r="D99" s="1">
        <v>3.561175</v>
      </c>
    </row>
    <row r="100" spans="2:4" x14ac:dyDescent="0.45">
      <c r="B100" s="1">
        <v>2.9096929999999999</v>
      </c>
      <c r="D100" s="1">
        <v>3.2343199999999999</v>
      </c>
    </row>
    <row r="101" spans="2:4" x14ac:dyDescent="0.45">
      <c r="B101" s="1">
        <v>2.8787569999999998</v>
      </c>
      <c r="D101" s="1">
        <v>1.8685229999999999</v>
      </c>
    </row>
    <row r="102" spans="2:4" x14ac:dyDescent="0.45">
      <c r="D102" s="1">
        <v>4.9981770000000001</v>
      </c>
    </row>
    <row r="103" spans="2:4" x14ac:dyDescent="0.45">
      <c r="D103" s="1">
        <v>2.1409289999999999</v>
      </c>
    </row>
    <row r="104" spans="2:4" x14ac:dyDescent="0.45">
      <c r="D104" s="1">
        <v>1.7484729999999999</v>
      </c>
    </row>
    <row r="105" spans="2:4" x14ac:dyDescent="0.45">
      <c r="D105" s="1">
        <v>2.0178370000000001</v>
      </c>
    </row>
    <row r="106" spans="2:4" x14ac:dyDescent="0.45">
      <c r="D106" s="1">
        <v>1.3872930000000001</v>
      </c>
    </row>
    <row r="107" spans="2:4" x14ac:dyDescent="0.45">
      <c r="D107" s="1">
        <v>5.1279659999999998</v>
      </c>
    </row>
    <row r="108" spans="2:4" x14ac:dyDescent="0.45">
      <c r="D108" s="1">
        <v>2.293898</v>
      </c>
    </row>
    <row r="109" spans="2:4" x14ac:dyDescent="0.45">
      <c r="D109" s="1">
        <v>2.1843789999999998</v>
      </c>
    </row>
    <row r="110" spans="2:4" x14ac:dyDescent="0.45">
      <c r="D110" s="1">
        <v>2.1258919999999999</v>
      </c>
    </row>
    <row r="111" spans="2:4" x14ac:dyDescent="0.45">
      <c r="D111" s="1">
        <v>1.0074669999999999</v>
      </c>
    </row>
    <row r="112" spans="2:4" x14ac:dyDescent="0.45">
      <c r="D112" s="1">
        <v>1.860398</v>
      </c>
    </row>
    <row r="113" spans="4:4" x14ac:dyDescent="0.45">
      <c r="D113" s="1">
        <v>5.5037890000000003</v>
      </c>
    </row>
    <row r="114" spans="4:4" x14ac:dyDescent="0.45">
      <c r="D114" s="1">
        <v>2.1556440000000001</v>
      </c>
    </row>
    <row r="115" spans="4:4" x14ac:dyDescent="0.45">
      <c r="D115" s="1">
        <v>1.074047</v>
      </c>
    </row>
    <row r="116" spans="4:4" x14ac:dyDescent="0.45">
      <c r="D116" s="1">
        <v>2.0641669999999999</v>
      </c>
    </row>
    <row r="117" spans="4:4" x14ac:dyDescent="0.45">
      <c r="D117" s="1">
        <v>1.7089430000000001</v>
      </c>
    </row>
    <row r="118" spans="4:4" x14ac:dyDescent="0.45">
      <c r="D118" s="1">
        <v>1.4292279999999999</v>
      </c>
    </row>
    <row r="119" spans="4:4" x14ac:dyDescent="0.45">
      <c r="D119" s="1">
        <v>2.848706</v>
      </c>
    </row>
    <row r="120" spans="4:4" x14ac:dyDescent="0.45">
      <c r="D120" s="1">
        <v>2.9489350000000001</v>
      </c>
    </row>
    <row r="121" spans="4:4" x14ac:dyDescent="0.45">
      <c r="D121" s="1">
        <v>1.4710570000000001</v>
      </c>
    </row>
    <row r="122" spans="4:4" x14ac:dyDescent="0.45">
      <c r="D122" s="1">
        <v>2.1593369999999998</v>
      </c>
    </row>
    <row r="123" spans="4:4" x14ac:dyDescent="0.45">
      <c r="D123" s="1">
        <v>1.7920499999999999</v>
      </c>
    </row>
    <row r="124" spans="4:4" x14ac:dyDescent="0.45">
      <c r="D124" s="1">
        <v>0.95562999999999998</v>
      </c>
    </row>
    <row r="125" spans="4:4" x14ac:dyDescent="0.45">
      <c r="D125" s="1">
        <v>1.6412070000000001</v>
      </c>
    </row>
    <row r="126" spans="4:4" x14ac:dyDescent="0.45">
      <c r="D126" s="1">
        <v>2.629143</v>
      </c>
    </row>
    <row r="127" spans="4:4" x14ac:dyDescent="0.45">
      <c r="D127" s="1">
        <v>1.5827450000000001</v>
      </c>
    </row>
    <row r="128" spans="4:4" x14ac:dyDescent="0.45">
      <c r="D128" s="1">
        <v>2.1924630000000001</v>
      </c>
    </row>
    <row r="129" spans="1:4" x14ac:dyDescent="0.45">
      <c r="D129" s="1">
        <v>2.741663</v>
      </c>
    </row>
    <row r="130" spans="1:4" x14ac:dyDescent="0.45">
      <c r="D130" s="1">
        <v>1.3685039999999999</v>
      </c>
    </row>
    <row r="131" spans="1:4" x14ac:dyDescent="0.45">
      <c r="D131" s="1">
        <v>5.3094380000000001</v>
      </c>
    </row>
    <row r="132" spans="1:4" x14ac:dyDescent="0.45">
      <c r="D132" s="1">
        <v>1.9418610000000001</v>
      </c>
    </row>
    <row r="133" spans="1:4" x14ac:dyDescent="0.45">
      <c r="D133" s="1">
        <v>1.9842759999999999</v>
      </c>
    </row>
    <row r="134" spans="1:4" x14ac:dyDescent="0.45">
      <c r="D134" s="1">
        <v>2.3995959999999998</v>
      </c>
    </row>
    <row r="135" spans="1:4" x14ac:dyDescent="0.45">
      <c r="D135" s="1">
        <v>1.384633</v>
      </c>
    </row>
    <row r="136" spans="1:4" x14ac:dyDescent="0.45">
      <c r="D136" s="1">
        <v>1.8601989999999999</v>
      </c>
    </row>
    <row r="137" spans="1:4" x14ac:dyDescent="0.45">
      <c r="D137" s="1">
        <v>1.7520089999999999</v>
      </c>
    </row>
    <row r="139" spans="1:4" x14ac:dyDescent="0.45">
      <c r="A139" t="s">
        <v>78</v>
      </c>
      <c r="B139">
        <f>COUNT(B3:B137)</f>
        <v>99</v>
      </c>
      <c r="C139">
        <f t="shared" ref="C139:D139" si="0">COUNT(C3:C137)</f>
        <v>95</v>
      </c>
      <c r="D139">
        <f t="shared" si="0"/>
        <v>135</v>
      </c>
    </row>
    <row r="140" spans="1:4" x14ac:dyDescent="0.45">
      <c r="A140" t="s">
        <v>74</v>
      </c>
      <c r="B140">
        <f>AVERAGE(B3:B137)</f>
        <v>2.2432251313131308</v>
      </c>
      <c r="C140">
        <f t="shared" ref="C140:D140" si="1">AVERAGE(C3:C137)</f>
        <v>2.2922233894736839</v>
      </c>
      <c r="D140">
        <f t="shared" si="1"/>
        <v>2.1949652740740735</v>
      </c>
    </row>
    <row r="141" spans="1:4" x14ac:dyDescent="0.45">
      <c r="A141" t="s">
        <v>66</v>
      </c>
      <c r="B141">
        <f>STDEV(B3:B137)</f>
        <v>0.73342256170040188</v>
      </c>
      <c r="C141">
        <f t="shared" ref="C141:D141" si="2">STDEV(C3:C137)</f>
        <v>0.86733531875437453</v>
      </c>
      <c r="D141">
        <f t="shared" si="2"/>
        <v>0.88260430409401291</v>
      </c>
    </row>
    <row r="142" spans="1:4" x14ac:dyDescent="0.45">
      <c r="A142" t="s">
        <v>79</v>
      </c>
      <c r="B142">
        <f>MEDIAN(B3:B137)</f>
        <v>2.297091</v>
      </c>
      <c r="C142">
        <f t="shared" ref="C142:D142" si="3">MEDIAN(C3:C137)</f>
        <v>2.187481</v>
      </c>
      <c r="D142">
        <f t="shared" si="3"/>
        <v>2.0882329999999998</v>
      </c>
    </row>
    <row r="144" spans="1:4" x14ac:dyDescent="0.45">
      <c r="A144" t="s">
        <v>88</v>
      </c>
      <c r="B144">
        <v>160</v>
      </c>
      <c r="C144">
        <v>160</v>
      </c>
      <c r="D144">
        <v>160</v>
      </c>
    </row>
    <row r="146" spans="1:4" x14ac:dyDescent="0.45">
      <c r="A146" t="s">
        <v>94</v>
      </c>
      <c r="B146">
        <f>B139/B144*100</f>
        <v>61.875</v>
      </c>
      <c r="C146">
        <f t="shared" ref="C146:D146" si="4">C139/C144*100</f>
        <v>59.375</v>
      </c>
      <c r="D146">
        <f t="shared" si="4"/>
        <v>84.3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50BE7-8394-464D-B6AC-5BB028AFC939}">
  <dimension ref="A1:D5"/>
  <sheetViews>
    <sheetView workbookViewId="0">
      <selection activeCell="A7" sqref="A7"/>
    </sheetView>
  </sheetViews>
  <sheetFormatPr defaultColWidth="8.796875" defaultRowHeight="14.25" x14ac:dyDescent="0.45"/>
  <sheetData>
    <row r="1" spans="1:4" x14ac:dyDescent="0.45">
      <c r="A1" t="s">
        <v>15</v>
      </c>
    </row>
    <row r="2" spans="1:4" ht="15" x14ac:dyDescent="0.45">
      <c r="A2" t="s">
        <v>14</v>
      </c>
      <c r="B2" s="2" t="s">
        <v>11</v>
      </c>
      <c r="C2" s="2" t="s">
        <v>12</v>
      </c>
      <c r="D2" s="2" t="s">
        <v>13</v>
      </c>
    </row>
    <row r="3" spans="1:4" x14ac:dyDescent="0.45">
      <c r="B3" s="1">
        <v>78.826899999999995</v>
      </c>
      <c r="C3" s="1">
        <v>87.724549999999994</v>
      </c>
      <c r="D3" s="1">
        <v>88.904690000000002</v>
      </c>
    </row>
    <row r="4" spans="1:4" x14ac:dyDescent="0.45">
      <c r="B4" s="1">
        <v>97.013140000000007</v>
      </c>
      <c r="C4" s="1">
        <v>86.656890000000004</v>
      </c>
      <c r="D4" s="1">
        <v>83.865250000000003</v>
      </c>
    </row>
    <row r="5" spans="1:4" x14ac:dyDescent="0.45">
      <c r="B5" s="1">
        <v>90.895949999999999</v>
      </c>
      <c r="C5" s="1">
        <v>94.545450000000002</v>
      </c>
      <c r="D5" s="1">
        <v>71.3615000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F242-3995-47E9-83B3-F7634D761620}">
  <dimension ref="A1:D125"/>
  <sheetViews>
    <sheetView workbookViewId="0">
      <selection activeCell="D125" sqref="A125:D125"/>
    </sheetView>
  </sheetViews>
  <sheetFormatPr defaultColWidth="8.796875" defaultRowHeight="14.25" x14ac:dyDescent="0.45"/>
  <sheetData>
    <row r="1" spans="1:4" x14ac:dyDescent="0.45">
      <c r="A1" t="s">
        <v>8</v>
      </c>
    </row>
    <row r="2" spans="1:4" ht="15" x14ac:dyDescent="0.45">
      <c r="A2" t="s">
        <v>5</v>
      </c>
      <c r="B2" s="6" t="s">
        <v>67</v>
      </c>
      <c r="C2" s="6" t="s">
        <v>68</v>
      </c>
      <c r="D2" s="6" t="s">
        <v>69</v>
      </c>
    </row>
    <row r="3" spans="1:4" x14ac:dyDescent="0.45">
      <c r="B3" s="5">
        <v>2.9411770000000002</v>
      </c>
      <c r="C3" s="5">
        <v>4.264996</v>
      </c>
      <c r="D3" s="5">
        <v>1.8027230000000001</v>
      </c>
    </row>
    <row r="4" spans="1:4" x14ac:dyDescent="0.45">
      <c r="B4" s="5">
        <v>2.6590980000000002</v>
      </c>
      <c r="C4" s="5">
        <v>2.3871989999999998</v>
      </c>
      <c r="D4" s="5">
        <v>2.4505819999999998</v>
      </c>
    </row>
    <row r="5" spans="1:4" x14ac:dyDescent="0.45">
      <c r="B5" s="5">
        <v>2.2477049999999998</v>
      </c>
      <c r="C5" s="5">
        <v>3.0286949999999999</v>
      </c>
      <c r="D5" s="5">
        <v>2.6536010000000001</v>
      </c>
    </row>
    <row r="6" spans="1:4" x14ac:dyDescent="0.45">
      <c r="B6" s="5">
        <v>2.6225770000000002</v>
      </c>
      <c r="C6" s="5">
        <v>2.6757270000000002</v>
      </c>
      <c r="D6" s="5">
        <v>1.7953460000000001</v>
      </c>
    </row>
    <row r="7" spans="1:4" x14ac:dyDescent="0.45">
      <c r="B7" s="5">
        <v>3.4796550000000002</v>
      </c>
      <c r="C7" s="5">
        <v>2.4030900000000002</v>
      </c>
      <c r="D7" s="5">
        <v>3.0062329999999999</v>
      </c>
    </row>
    <row r="8" spans="1:4" x14ac:dyDescent="0.45">
      <c r="B8" s="5">
        <v>2.3670629999999999</v>
      </c>
      <c r="C8" s="5">
        <v>3.4843769999999998</v>
      </c>
      <c r="D8" s="5">
        <v>2.4696159999999998</v>
      </c>
    </row>
    <row r="9" spans="1:4" x14ac:dyDescent="0.45">
      <c r="B9" s="5">
        <v>3.7640359999999999</v>
      </c>
      <c r="C9" s="5">
        <v>4.7806550000000003</v>
      </c>
      <c r="D9" s="5">
        <v>0.99530099999999999</v>
      </c>
    </row>
    <row r="10" spans="1:4" x14ac:dyDescent="0.45">
      <c r="B10" s="5">
        <v>3.8862260000000002</v>
      </c>
      <c r="C10" s="5">
        <v>2.3504480000000001</v>
      </c>
      <c r="D10" s="5">
        <v>2.3555600000000001</v>
      </c>
    </row>
    <row r="11" spans="1:4" x14ac:dyDescent="0.45">
      <c r="B11" s="5">
        <v>2.5888819999999999</v>
      </c>
      <c r="C11" s="5">
        <v>2.6619579999999998</v>
      </c>
      <c r="D11" s="5">
        <v>3.1415299999999999</v>
      </c>
    </row>
    <row r="12" spans="1:4" x14ac:dyDescent="0.45">
      <c r="B12" s="5">
        <v>1.643853</v>
      </c>
      <c r="C12" s="5">
        <v>1.60659</v>
      </c>
      <c r="D12" s="5">
        <v>2.9761579999999999</v>
      </c>
    </row>
    <row r="13" spans="1:4" x14ac:dyDescent="0.45">
      <c r="B13" s="5">
        <v>3.0937160000000001</v>
      </c>
      <c r="C13" s="5">
        <v>2.3613379999999999</v>
      </c>
      <c r="D13" s="5">
        <v>2.5322290000000001</v>
      </c>
    </row>
    <row r="14" spans="1:4" x14ac:dyDescent="0.45">
      <c r="B14" s="5">
        <v>2.9812780000000001</v>
      </c>
      <c r="C14" s="5">
        <v>2.5723560000000001</v>
      </c>
      <c r="D14" s="5">
        <v>3.039453</v>
      </c>
    </row>
    <row r="15" spans="1:4" x14ac:dyDescent="0.45">
      <c r="B15" s="5">
        <v>2.4360270000000002</v>
      </c>
      <c r="C15" s="5">
        <v>3.1152679999999999</v>
      </c>
      <c r="D15" s="5">
        <v>1.730143</v>
      </c>
    </row>
    <row r="16" spans="1:4" x14ac:dyDescent="0.45">
      <c r="B16" s="5">
        <v>2.030249</v>
      </c>
      <c r="C16" s="5">
        <v>2.866377</v>
      </c>
      <c r="D16" s="5">
        <v>2.40334</v>
      </c>
    </row>
    <row r="17" spans="2:4" x14ac:dyDescent="0.45">
      <c r="B17" s="5">
        <v>2.8477700000000001</v>
      </c>
      <c r="C17" s="5">
        <v>3.1931970000000001</v>
      </c>
      <c r="D17" s="5">
        <v>2.6137760000000001</v>
      </c>
    </row>
    <row r="18" spans="2:4" x14ac:dyDescent="0.45">
      <c r="B18" s="5">
        <v>2.4471219999999998</v>
      </c>
      <c r="C18" s="5">
        <v>5.2558930000000004</v>
      </c>
      <c r="D18" s="5">
        <v>2.0133239999999999</v>
      </c>
    </row>
    <row r="19" spans="2:4" x14ac:dyDescent="0.45">
      <c r="B19" s="5">
        <v>2.6301399999999999</v>
      </c>
      <c r="C19" s="5">
        <v>1.689573</v>
      </c>
      <c r="D19" s="5">
        <v>4.4335880000000003</v>
      </c>
    </row>
    <row r="20" spans="2:4" x14ac:dyDescent="0.45">
      <c r="B20" s="5">
        <v>2.2595010000000002</v>
      </c>
      <c r="C20" s="5">
        <v>4.7082410000000001</v>
      </c>
      <c r="D20" s="5">
        <v>2.8290570000000002</v>
      </c>
    </row>
    <row r="21" spans="2:4" x14ac:dyDescent="0.45">
      <c r="B21" s="5">
        <v>2.762753</v>
      </c>
      <c r="C21" s="5">
        <v>1.717965</v>
      </c>
      <c r="D21" s="5">
        <v>2.5946959999999999</v>
      </c>
    </row>
    <row r="22" spans="2:4" x14ac:dyDescent="0.45">
      <c r="B22" s="5">
        <v>2.3533210000000002</v>
      </c>
      <c r="C22" s="5">
        <v>2.8706499999999999</v>
      </c>
      <c r="D22" s="5">
        <v>3.862835</v>
      </c>
    </row>
    <row r="23" spans="2:4" x14ac:dyDescent="0.45">
      <c r="B23" s="5">
        <v>2.8460160000000001</v>
      </c>
      <c r="C23" s="5">
        <v>2.3391060000000001</v>
      </c>
      <c r="D23" s="5">
        <v>2.7253850000000002</v>
      </c>
    </row>
    <row r="24" spans="2:4" x14ac:dyDescent="0.45">
      <c r="B24" s="5">
        <v>2.6575690000000001</v>
      </c>
      <c r="C24" s="5">
        <v>2.4945020000000002</v>
      </c>
      <c r="D24" s="5">
        <v>2.3016679999999998</v>
      </c>
    </row>
    <row r="25" spans="2:4" x14ac:dyDescent="0.45">
      <c r="B25" s="5">
        <v>1.5070060000000001</v>
      </c>
      <c r="C25" s="5">
        <v>3.6182449999999999</v>
      </c>
      <c r="D25" s="5">
        <v>4.4503830000000004</v>
      </c>
    </row>
    <row r="26" spans="2:4" x14ac:dyDescent="0.45">
      <c r="B26" s="5">
        <v>2.716094</v>
      </c>
      <c r="C26" s="5">
        <v>1.7579180000000001</v>
      </c>
      <c r="D26" s="5">
        <v>1.8243119999999999</v>
      </c>
    </row>
    <row r="27" spans="2:4" x14ac:dyDescent="0.45">
      <c r="B27" s="5">
        <v>2.8405339999999999</v>
      </c>
      <c r="C27" s="5">
        <v>1.579931</v>
      </c>
      <c r="D27" s="5">
        <v>4.4489549999999998</v>
      </c>
    </row>
    <row r="28" spans="2:4" x14ac:dyDescent="0.45">
      <c r="B28" s="5">
        <v>1.6427620000000001</v>
      </c>
      <c r="C28" s="5">
        <v>1.6712009999999999</v>
      </c>
      <c r="D28" s="5">
        <v>2.79461</v>
      </c>
    </row>
    <row r="29" spans="2:4" x14ac:dyDescent="0.45">
      <c r="B29" s="5">
        <v>2.8711259999999998</v>
      </c>
      <c r="C29" s="5">
        <v>3.430742</v>
      </c>
      <c r="D29" s="5">
        <v>3.2594150000000002</v>
      </c>
    </row>
    <row r="30" spans="2:4" x14ac:dyDescent="0.45">
      <c r="B30" s="5">
        <v>3.0821610000000002</v>
      </c>
      <c r="C30" s="5">
        <v>3.0568780000000002</v>
      </c>
      <c r="D30" s="5">
        <v>5.64682</v>
      </c>
    </row>
    <row r="31" spans="2:4" x14ac:dyDescent="0.45">
      <c r="B31" s="5">
        <v>2.6686190000000001</v>
      </c>
      <c r="C31" s="5">
        <v>3.6797110000000002</v>
      </c>
      <c r="D31" s="5">
        <v>1.726394</v>
      </c>
    </row>
    <row r="32" spans="2:4" x14ac:dyDescent="0.45">
      <c r="B32" s="5">
        <v>1.9850140000000001</v>
      </c>
      <c r="C32" s="5">
        <v>2.3664170000000002</v>
      </c>
      <c r="D32" s="5">
        <v>3.3623440000000002</v>
      </c>
    </row>
    <row r="33" spans="2:4" x14ac:dyDescent="0.45">
      <c r="B33" s="5">
        <v>3.254365</v>
      </c>
      <c r="C33" s="5">
        <v>2.5148649999999999</v>
      </c>
      <c r="D33" s="5">
        <v>1.9510430000000001</v>
      </c>
    </row>
    <row r="34" spans="2:4" x14ac:dyDescent="0.45">
      <c r="B34" s="5">
        <v>3.793701</v>
      </c>
      <c r="C34" s="5">
        <v>2.8631799999999998</v>
      </c>
      <c r="D34" s="5">
        <v>2.8389060000000002</v>
      </c>
    </row>
    <row r="35" spans="2:4" x14ac:dyDescent="0.45">
      <c r="B35" s="5">
        <v>2.4560529999999998</v>
      </c>
      <c r="C35" s="5">
        <v>2.668825</v>
      </c>
      <c r="D35" s="5">
        <v>3.5635560000000002</v>
      </c>
    </row>
    <row r="36" spans="2:4" x14ac:dyDescent="0.45">
      <c r="B36" s="5">
        <v>2.2879160000000001</v>
      </c>
      <c r="C36" s="5">
        <v>1.687927</v>
      </c>
      <c r="D36" s="5">
        <v>1.7487379999999999</v>
      </c>
    </row>
    <row r="37" spans="2:4" x14ac:dyDescent="0.45">
      <c r="B37" s="5">
        <v>1.47312</v>
      </c>
      <c r="C37" s="5">
        <v>5.2297209999999996</v>
      </c>
      <c r="D37" s="5">
        <v>1.6035790000000001</v>
      </c>
    </row>
    <row r="38" spans="2:4" x14ac:dyDescent="0.45">
      <c r="B38" s="5">
        <v>4.86829</v>
      </c>
      <c r="C38" s="5">
        <v>2.555005</v>
      </c>
      <c r="D38" s="5">
        <v>2.6194060000000001</v>
      </c>
    </row>
    <row r="39" spans="2:4" x14ac:dyDescent="0.45">
      <c r="B39" s="5">
        <v>2.3782709999999998</v>
      </c>
      <c r="C39" s="5">
        <v>2.9192520000000002</v>
      </c>
      <c r="D39" s="5">
        <v>2.9844870000000001</v>
      </c>
    </row>
    <row r="40" spans="2:4" x14ac:dyDescent="0.45">
      <c r="B40" s="5">
        <v>1.700307</v>
      </c>
      <c r="C40" s="5">
        <v>1.2044680000000001</v>
      </c>
      <c r="D40" s="5">
        <v>2.3627060000000002</v>
      </c>
    </row>
    <row r="41" spans="2:4" x14ac:dyDescent="0.45">
      <c r="B41" s="5">
        <v>3.1718630000000001</v>
      </c>
      <c r="C41" s="5">
        <v>3.2464390000000001</v>
      </c>
      <c r="D41" s="5">
        <v>2.6557360000000001</v>
      </c>
    </row>
    <row r="42" spans="2:4" x14ac:dyDescent="0.45">
      <c r="B42" s="5">
        <v>1.8841669999999999</v>
      </c>
      <c r="C42" s="5">
        <v>1.5892770000000001</v>
      </c>
      <c r="D42" s="5">
        <v>3.2511589999999999</v>
      </c>
    </row>
    <row r="43" spans="2:4" x14ac:dyDescent="0.45">
      <c r="B43" s="5">
        <v>5.7656559999999999</v>
      </c>
      <c r="C43" s="5">
        <v>1.7587660000000001</v>
      </c>
      <c r="D43" s="5">
        <v>2.2852009999999998</v>
      </c>
    </row>
    <row r="44" spans="2:4" x14ac:dyDescent="0.45">
      <c r="B44" s="5">
        <v>2.5845379999999998</v>
      </c>
      <c r="C44" s="5">
        <v>2.8379759999999998</v>
      </c>
      <c r="D44" s="5">
        <v>2.283846</v>
      </c>
    </row>
    <row r="45" spans="2:4" x14ac:dyDescent="0.45">
      <c r="B45" s="5">
        <v>2.2623039999999999</v>
      </c>
      <c r="C45" s="5">
        <v>2.1486269999999998</v>
      </c>
      <c r="D45" s="5">
        <v>1.665459</v>
      </c>
    </row>
    <row r="46" spans="2:4" x14ac:dyDescent="0.45">
      <c r="B46" s="5">
        <v>1.6831309999999999</v>
      </c>
      <c r="C46" s="5">
        <v>1.5848070000000001</v>
      </c>
      <c r="D46" s="5">
        <v>2.9764140000000001</v>
      </c>
    </row>
    <row r="47" spans="2:4" x14ac:dyDescent="0.45">
      <c r="B47" s="5">
        <v>2.593531</v>
      </c>
      <c r="C47" s="5">
        <v>3.090544</v>
      </c>
      <c r="D47" s="5">
        <v>2.7403620000000002</v>
      </c>
    </row>
    <row r="48" spans="2:4" x14ac:dyDescent="0.45">
      <c r="B48" s="5">
        <v>1.7139709999999999</v>
      </c>
      <c r="C48" s="5">
        <v>3.276672</v>
      </c>
      <c r="D48" s="5">
        <v>2.442723</v>
      </c>
    </row>
    <row r="49" spans="2:4" x14ac:dyDescent="0.45">
      <c r="B49" s="5">
        <v>3.7072639999999999</v>
      </c>
      <c r="C49" s="5">
        <v>2.3514849999999998</v>
      </c>
      <c r="D49" s="5">
        <v>2.0875409999999999</v>
      </c>
    </row>
    <row r="50" spans="2:4" x14ac:dyDescent="0.45">
      <c r="B50" s="5">
        <v>2.8333349999999999</v>
      </c>
      <c r="C50" s="5">
        <v>4.677422</v>
      </c>
      <c r="D50" s="5">
        <v>1.8083199999999999</v>
      </c>
    </row>
    <row r="51" spans="2:4" x14ac:dyDescent="0.45">
      <c r="B51" s="5">
        <v>1.630474</v>
      </c>
      <c r="C51" s="5">
        <v>1.960812</v>
      </c>
      <c r="D51" s="5">
        <v>2.7335539999999998</v>
      </c>
    </row>
    <row r="52" spans="2:4" x14ac:dyDescent="0.45">
      <c r="B52" s="5">
        <v>1.2374309999999999</v>
      </c>
      <c r="C52" s="5">
        <v>1.7916799999999999</v>
      </c>
      <c r="D52" s="5">
        <v>1.7034830000000001</v>
      </c>
    </row>
    <row r="53" spans="2:4" x14ac:dyDescent="0.45">
      <c r="B53" s="5">
        <v>1.7794909999999999</v>
      </c>
      <c r="C53" s="5">
        <v>2.5448729999999999</v>
      </c>
      <c r="D53" s="5">
        <v>2.0200719999999999</v>
      </c>
    </row>
    <row r="54" spans="2:4" x14ac:dyDescent="0.45">
      <c r="B54" s="5">
        <v>2.4328639999999999</v>
      </c>
      <c r="C54" s="5">
        <v>2.0172500000000002</v>
      </c>
      <c r="D54" s="5">
        <v>3.6003910000000001</v>
      </c>
    </row>
    <row r="55" spans="2:4" x14ac:dyDescent="0.45">
      <c r="B55" s="5">
        <v>4.7313799999999997</v>
      </c>
      <c r="C55" s="5">
        <v>2.2767940000000002</v>
      </c>
      <c r="D55" s="5">
        <v>2.7949480000000002</v>
      </c>
    </row>
    <row r="56" spans="2:4" x14ac:dyDescent="0.45">
      <c r="B56" s="5">
        <v>3.5549659999999998</v>
      </c>
      <c r="C56" s="5">
        <v>2.339658</v>
      </c>
      <c r="D56" s="5">
        <v>2.2302749999999998</v>
      </c>
    </row>
    <row r="57" spans="2:4" x14ac:dyDescent="0.45">
      <c r="B57" s="5">
        <v>2.0854689999999998</v>
      </c>
      <c r="C57" s="5">
        <v>2.9522010000000001</v>
      </c>
      <c r="D57" s="5">
        <v>1.769768</v>
      </c>
    </row>
    <row r="58" spans="2:4" x14ac:dyDescent="0.45">
      <c r="B58" s="5">
        <v>2.6633900000000001</v>
      </c>
      <c r="C58" s="5">
        <v>3.5875330000000001</v>
      </c>
      <c r="D58" s="5">
        <v>2.2980049999999999</v>
      </c>
    </row>
    <row r="59" spans="2:4" x14ac:dyDescent="0.45">
      <c r="B59" s="5">
        <v>3.9662809999999999</v>
      </c>
      <c r="C59" s="5">
        <v>1.91018</v>
      </c>
      <c r="D59" s="5">
        <v>2.883788</v>
      </c>
    </row>
    <row r="60" spans="2:4" x14ac:dyDescent="0.45">
      <c r="B60" s="5">
        <v>4.1204799999999997</v>
      </c>
      <c r="C60" s="5">
        <v>2.2026349999999999</v>
      </c>
      <c r="D60" s="5">
        <v>3.123129</v>
      </c>
    </row>
    <row r="61" spans="2:4" x14ac:dyDescent="0.45">
      <c r="B61" s="5">
        <v>2.8069459999999999</v>
      </c>
      <c r="C61" s="5">
        <v>4.0226749999999996</v>
      </c>
      <c r="D61" s="5">
        <v>2.7069719999999999</v>
      </c>
    </row>
    <row r="62" spans="2:4" x14ac:dyDescent="0.45">
      <c r="B62" s="5">
        <v>2.6060120000000002</v>
      </c>
      <c r="C62" s="5">
        <v>2.1646640000000001</v>
      </c>
      <c r="D62" s="5">
        <v>2.4520559999999998</v>
      </c>
    </row>
    <row r="63" spans="2:4" x14ac:dyDescent="0.45">
      <c r="B63" s="5">
        <v>2.9705460000000001</v>
      </c>
      <c r="C63" s="5">
        <v>1.942623</v>
      </c>
      <c r="D63" s="5">
        <v>1.782694</v>
      </c>
    </row>
    <row r="64" spans="2:4" x14ac:dyDescent="0.45">
      <c r="B64" s="5">
        <v>4.8390620000000002</v>
      </c>
      <c r="C64" s="5">
        <v>1.6581680000000001</v>
      </c>
      <c r="D64" s="5">
        <v>2.450669</v>
      </c>
    </row>
    <row r="65" spans="2:4" x14ac:dyDescent="0.45">
      <c r="B65" s="5">
        <v>2.8491749999999998</v>
      </c>
      <c r="C65" s="5">
        <v>1.7356879999999999</v>
      </c>
      <c r="D65" s="5">
        <v>2.79664</v>
      </c>
    </row>
    <row r="66" spans="2:4" x14ac:dyDescent="0.45">
      <c r="C66" s="5">
        <v>2.5124949999999999</v>
      </c>
      <c r="D66" s="5">
        <v>4.4222739999999998</v>
      </c>
    </row>
    <row r="67" spans="2:4" x14ac:dyDescent="0.45">
      <c r="C67" s="5">
        <v>2.4788899999999998</v>
      </c>
      <c r="D67" s="5">
        <v>3.4798290000000001</v>
      </c>
    </row>
    <row r="68" spans="2:4" x14ac:dyDescent="0.45">
      <c r="C68" s="5">
        <v>2.4790670000000001</v>
      </c>
      <c r="D68" s="5">
        <v>2.1221169999999998</v>
      </c>
    </row>
    <row r="69" spans="2:4" x14ac:dyDescent="0.45">
      <c r="C69" s="5">
        <v>2.7300010000000001</v>
      </c>
      <c r="D69" s="5">
        <v>1.618104</v>
      </c>
    </row>
    <row r="70" spans="2:4" x14ac:dyDescent="0.45">
      <c r="C70" s="5">
        <v>1.6459220000000001</v>
      </c>
      <c r="D70" s="5">
        <v>3.0199859999999998</v>
      </c>
    </row>
    <row r="71" spans="2:4" x14ac:dyDescent="0.45">
      <c r="C71" s="5">
        <v>2.0413700000000001</v>
      </c>
      <c r="D71" s="5">
        <v>2.7030660000000002</v>
      </c>
    </row>
    <row r="72" spans="2:4" x14ac:dyDescent="0.45">
      <c r="C72" s="5">
        <v>3.2672500000000002</v>
      </c>
      <c r="D72" s="5">
        <v>2.0590769999999998</v>
      </c>
    </row>
    <row r="73" spans="2:4" x14ac:dyDescent="0.45">
      <c r="C73" s="5">
        <v>1.8767689999999999</v>
      </c>
      <c r="D73" s="5">
        <v>1.4901260000000001</v>
      </c>
    </row>
    <row r="74" spans="2:4" x14ac:dyDescent="0.45">
      <c r="C74" s="5">
        <v>2.079088</v>
      </c>
      <c r="D74" s="5">
        <v>1.5270589999999999</v>
      </c>
    </row>
    <row r="75" spans="2:4" x14ac:dyDescent="0.45">
      <c r="C75" s="5">
        <v>3.1389689999999999</v>
      </c>
      <c r="D75" s="5">
        <v>2.9040859999999999</v>
      </c>
    </row>
    <row r="76" spans="2:4" x14ac:dyDescent="0.45">
      <c r="C76" s="5">
        <v>1.4805459999999999</v>
      </c>
      <c r="D76" s="5">
        <v>2.9077410000000001</v>
      </c>
    </row>
    <row r="77" spans="2:4" x14ac:dyDescent="0.45">
      <c r="C77" s="5">
        <v>2.4837750000000001</v>
      </c>
      <c r="D77" s="5">
        <v>1.85955</v>
      </c>
    </row>
    <row r="78" spans="2:4" x14ac:dyDescent="0.45">
      <c r="C78" s="5">
        <v>2.8791159999999998</v>
      </c>
      <c r="D78" s="5">
        <v>5.2022449999999996</v>
      </c>
    </row>
    <row r="79" spans="2:4" x14ac:dyDescent="0.45">
      <c r="C79" s="5">
        <v>2.6343390000000002</v>
      </c>
      <c r="D79" s="5">
        <v>1.6752400000000001</v>
      </c>
    </row>
    <row r="80" spans="2:4" x14ac:dyDescent="0.45">
      <c r="C80" s="5">
        <v>2.8789959999999999</v>
      </c>
      <c r="D80" s="5">
        <v>2.1291570000000002</v>
      </c>
    </row>
    <row r="81" spans="3:4" x14ac:dyDescent="0.45">
      <c r="C81" s="5">
        <v>4.1801180000000002</v>
      </c>
      <c r="D81" s="5">
        <v>2.0405289999999998</v>
      </c>
    </row>
    <row r="82" spans="3:4" x14ac:dyDescent="0.45">
      <c r="C82" s="5">
        <v>2.7464430000000002</v>
      </c>
      <c r="D82" s="5">
        <v>1.545617</v>
      </c>
    </row>
    <row r="83" spans="3:4" x14ac:dyDescent="0.45">
      <c r="C83" s="5">
        <v>2.5094029999999998</v>
      </c>
      <c r="D83" s="5">
        <v>1.7042790000000001</v>
      </c>
    </row>
    <row r="84" spans="3:4" x14ac:dyDescent="0.45">
      <c r="C84" s="5">
        <v>2.0582820000000002</v>
      </c>
      <c r="D84" s="5">
        <v>3.3992800000000001</v>
      </c>
    </row>
    <row r="85" spans="3:4" x14ac:dyDescent="0.45">
      <c r="C85" s="5">
        <v>1.8588519999999999</v>
      </c>
      <c r="D85" s="5">
        <v>1.7570269999999999</v>
      </c>
    </row>
    <row r="86" spans="3:4" x14ac:dyDescent="0.45">
      <c r="C86" s="5">
        <v>2.4479860000000002</v>
      </c>
      <c r="D86" s="5">
        <v>3.291922</v>
      </c>
    </row>
    <row r="87" spans="3:4" x14ac:dyDescent="0.45">
      <c r="C87" s="5">
        <v>2.0278130000000001</v>
      </c>
      <c r="D87" s="5">
        <v>2.4864480000000002</v>
      </c>
    </row>
    <row r="88" spans="3:4" x14ac:dyDescent="0.45">
      <c r="C88" s="5">
        <v>2.2864070000000001</v>
      </c>
      <c r="D88" s="5">
        <v>3.7761339999999999</v>
      </c>
    </row>
    <row r="89" spans="3:4" x14ac:dyDescent="0.45">
      <c r="C89" s="5">
        <v>2.8911250000000002</v>
      </c>
      <c r="D89" s="5">
        <v>2.1482939999999999</v>
      </c>
    </row>
    <row r="90" spans="3:4" x14ac:dyDescent="0.45">
      <c r="C90" s="5">
        <v>1.917897</v>
      </c>
      <c r="D90" s="5">
        <v>2.6054249999999999</v>
      </c>
    </row>
    <row r="91" spans="3:4" x14ac:dyDescent="0.45">
      <c r="C91" s="5">
        <v>1.791263</v>
      </c>
      <c r="D91" s="5">
        <v>1.702855</v>
      </c>
    </row>
    <row r="92" spans="3:4" x14ac:dyDescent="0.45">
      <c r="C92" s="5">
        <v>3.062551</v>
      </c>
      <c r="D92" s="5">
        <v>3.2881740000000002</v>
      </c>
    </row>
    <row r="93" spans="3:4" x14ac:dyDescent="0.45">
      <c r="C93" s="5">
        <v>3.9904850000000001</v>
      </c>
      <c r="D93" s="5">
        <v>2.0753529999999998</v>
      </c>
    </row>
    <row r="94" spans="3:4" x14ac:dyDescent="0.45">
      <c r="C94" s="5">
        <v>1.2715259999999999</v>
      </c>
      <c r="D94" s="5">
        <v>2.962294</v>
      </c>
    </row>
    <row r="95" spans="3:4" x14ac:dyDescent="0.45">
      <c r="C95" s="5">
        <v>2.738413</v>
      </c>
      <c r="D95" s="5">
        <v>1.8009440000000001</v>
      </c>
    </row>
    <row r="96" spans="3:4" x14ac:dyDescent="0.45">
      <c r="C96" s="5">
        <v>1.812481</v>
      </c>
      <c r="D96" s="5">
        <v>3.1752050000000001</v>
      </c>
    </row>
    <row r="97" spans="3:4" x14ac:dyDescent="0.45">
      <c r="C97" s="5">
        <v>1.8444579999999999</v>
      </c>
      <c r="D97" s="5">
        <v>1.347434</v>
      </c>
    </row>
    <row r="98" spans="3:4" x14ac:dyDescent="0.45">
      <c r="C98" s="5">
        <v>1.9391989999999999</v>
      </c>
      <c r="D98" s="5">
        <v>2.3794140000000001</v>
      </c>
    </row>
    <row r="99" spans="3:4" x14ac:dyDescent="0.45">
      <c r="C99" s="5">
        <v>2.2703060000000002</v>
      </c>
      <c r="D99" s="5">
        <v>1.718391</v>
      </c>
    </row>
    <row r="100" spans="3:4" x14ac:dyDescent="0.45">
      <c r="C100" s="5">
        <v>3.1109339999999999</v>
      </c>
      <c r="D100" s="5">
        <v>2.6019040000000002</v>
      </c>
    </row>
    <row r="101" spans="3:4" x14ac:dyDescent="0.45">
      <c r="C101" s="5">
        <v>1.9008039999999999</v>
      </c>
      <c r="D101" s="5">
        <v>3.8736290000000002</v>
      </c>
    </row>
    <row r="102" spans="3:4" x14ac:dyDescent="0.45">
      <c r="C102" s="5">
        <v>3.0858660000000002</v>
      </c>
      <c r="D102" s="5">
        <v>3.8686560000000001</v>
      </c>
    </row>
    <row r="103" spans="3:4" x14ac:dyDescent="0.45">
      <c r="C103" s="5">
        <v>0.92049000000000003</v>
      </c>
      <c r="D103" s="5">
        <v>2.4350000000000001</v>
      </c>
    </row>
    <row r="104" spans="3:4" x14ac:dyDescent="0.45">
      <c r="C104" s="5">
        <v>1.832365</v>
      </c>
      <c r="D104" s="5">
        <v>2.8346100000000001</v>
      </c>
    </row>
    <row r="105" spans="3:4" x14ac:dyDescent="0.45">
      <c r="C105" s="5">
        <v>2.1507610000000001</v>
      </c>
      <c r="D105" s="5">
        <v>2.1868599999999998</v>
      </c>
    </row>
    <row r="106" spans="3:4" x14ac:dyDescent="0.45">
      <c r="C106" s="5">
        <v>3.3654459999999999</v>
      </c>
      <c r="D106" s="5">
        <v>2.7162000000000002</v>
      </c>
    </row>
    <row r="107" spans="3:4" x14ac:dyDescent="0.45">
      <c r="C107" s="5">
        <v>2.6096430000000002</v>
      </c>
      <c r="D107" s="5">
        <v>1.713929</v>
      </c>
    </row>
    <row r="108" spans="3:4" x14ac:dyDescent="0.45">
      <c r="C108" s="5">
        <v>4.1406640000000001</v>
      </c>
      <c r="D108" s="5">
        <v>3.0044089999999999</v>
      </c>
    </row>
    <row r="109" spans="3:4" x14ac:dyDescent="0.45">
      <c r="C109" s="5">
        <v>3.4822769999999998</v>
      </c>
      <c r="D109" s="5">
        <v>5.006119</v>
      </c>
    </row>
    <row r="110" spans="3:4" x14ac:dyDescent="0.45">
      <c r="C110" s="5">
        <v>3.1829320000000001</v>
      </c>
      <c r="D110" s="5">
        <v>5.2940290000000001</v>
      </c>
    </row>
    <row r="111" spans="3:4" x14ac:dyDescent="0.45">
      <c r="D111" s="5">
        <v>2.2013060000000002</v>
      </c>
    </row>
    <row r="112" spans="3:4" x14ac:dyDescent="0.45">
      <c r="D112" s="5">
        <v>3.7566920000000001</v>
      </c>
    </row>
    <row r="113" spans="1:4" x14ac:dyDescent="0.45">
      <c r="D113" s="5">
        <v>2.8550420000000001</v>
      </c>
    </row>
    <row r="114" spans="1:4" x14ac:dyDescent="0.45">
      <c r="D114" s="5">
        <v>2.9463029999999999</v>
      </c>
    </row>
    <row r="115" spans="1:4" x14ac:dyDescent="0.45">
      <c r="D115" s="5">
        <v>4.0747</v>
      </c>
    </row>
    <row r="116" spans="1:4" x14ac:dyDescent="0.45">
      <c r="D116" s="5">
        <v>3.4219349999999999</v>
      </c>
    </row>
    <row r="118" spans="1:4" x14ac:dyDescent="0.45">
      <c r="A118" t="s">
        <v>78</v>
      </c>
      <c r="B118">
        <f>COUNT(B3:B116)</f>
        <v>63</v>
      </c>
      <c r="C118">
        <f t="shared" ref="C118:D118" si="0">COUNT(C3:C116)</f>
        <v>108</v>
      </c>
      <c r="D118">
        <f t="shared" si="0"/>
        <v>114</v>
      </c>
    </row>
    <row r="119" spans="1:4" x14ac:dyDescent="0.45">
      <c r="A119" t="s">
        <v>74</v>
      </c>
      <c r="B119">
        <f>AVERAGE(B3:B116)</f>
        <v>2.7546793650793653</v>
      </c>
      <c r="C119">
        <f t="shared" ref="C119:D119" si="1">AVERAGE(C3:C116)</f>
        <v>2.604960361111111</v>
      </c>
      <c r="D119">
        <f t="shared" si="1"/>
        <v>2.6716754561403522</v>
      </c>
    </row>
    <row r="120" spans="1:4" x14ac:dyDescent="0.45">
      <c r="A120" t="s">
        <v>66</v>
      </c>
      <c r="B120">
        <f>STDEV(B3:B116)</f>
        <v>0.89113181404292086</v>
      </c>
      <c r="C120">
        <f t="shared" ref="C120:D120" si="2">STDEV(C3:C116)</f>
        <v>0.85917160745157484</v>
      </c>
      <c r="D120">
        <f t="shared" si="2"/>
        <v>0.885321852688431</v>
      </c>
    </row>
    <row r="121" spans="1:4" x14ac:dyDescent="0.45">
      <c r="A121" t="s">
        <v>79</v>
      </c>
      <c r="B121">
        <f>MEDIAN(B3:B116)</f>
        <v>2.6575690000000001</v>
      </c>
      <c r="C121">
        <f t="shared" ref="C121:D121" si="3">MEDIAN(C3:C116)</f>
        <v>2.4891385000000001</v>
      </c>
      <c r="D121">
        <f t="shared" si="3"/>
        <v>2.6036644999999998</v>
      </c>
    </row>
    <row r="123" spans="1:4" x14ac:dyDescent="0.45">
      <c r="A123" t="s">
        <v>88</v>
      </c>
      <c r="B123">
        <v>128</v>
      </c>
      <c r="C123">
        <v>128</v>
      </c>
      <c r="D123">
        <v>128</v>
      </c>
    </row>
    <row r="125" spans="1:4" x14ac:dyDescent="0.45">
      <c r="A125" t="s">
        <v>94</v>
      </c>
      <c r="B125">
        <f>B118/B123*100</f>
        <v>49.21875</v>
      </c>
      <c r="C125">
        <f t="shared" ref="C125:D125" si="4">C118/C123*100</f>
        <v>84.375</v>
      </c>
      <c r="D125">
        <f t="shared" si="4"/>
        <v>89.0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D12DF-FCC9-40B8-B67B-8E0846F646BE}">
  <dimension ref="A1:D125"/>
  <sheetViews>
    <sheetView workbookViewId="0">
      <selection activeCell="B125" sqref="B125"/>
    </sheetView>
  </sheetViews>
  <sheetFormatPr defaultColWidth="8.796875" defaultRowHeight="14.25" x14ac:dyDescent="0.45"/>
  <sheetData>
    <row r="1" spans="1:4" x14ac:dyDescent="0.45">
      <c r="A1" t="s">
        <v>7</v>
      </c>
    </row>
    <row r="2" spans="1:4" ht="15" x14ac:dyDescent="0.45">
      <c r="A2" t="s">
        <v>14</v>
      </c>
      <c r="B2" s="6" t="s">
        <v>67</v>
      </c>
      <c r="C2" s="6" t="s">
        <v>68</v>
      </c>
      <c r="D2" s="6" t="s">
        <v>69</v>
      </c>
    </row>
    <row r="3" spans="1:4" x14ac:dyDescent="0.45">
      <c r="B3" s="5">
        <v>23.4985</v>
      </c>
      <c r="C3" s="5">
        <v>20.924800000000001</v>
      </c>
      <c r="D3" s="5">
        <v>20.195699999999999</v>
      </c>
    </row>
    <row r="4" spans="1:4" x14ac:dyDescent="0.45">
      <c r="B4" s="5">
        <v>20.238600000000002</v>
      </c>
      <c r="C4" s="5">
        <v>27.429200000000002</v>
      </c>
      <c r="D4" s="5">
        <v>21.217600000000001</v>
      </c>
    </row>
    <row r="5" spans="1:4" x14ac:dyDescent="0.45">
      <c r="B5" s="5">
        <v>27.220800000000001</v>
      </c>
      <c r="C5" s="5">
        <v>23.826699999999999</v>
      </c>
      <c r="D5" s="5">
        <v>22.204000000000001</v>
      </c>
    </row>
    <row r="6" spans="1:4" x14ac:dyDescent="0.45">
      <c r="B6" s="5">
        <v>23.892099999999999</v>
      </c>
      <c r="C6" s="5">
        <v>22.809000000000001</v>
      </c>
      <c r="D6" s="5">
        <v>19.6877</v>
      </c>
    </row>
    <row r="7" spans="1:4" x14ac:dyDescent="0.45">
      <c r="B7" s="5">
        <v>23.282800000000002</v>
      </c>
      <c r="C7" s="5">
        <v>27.412600000000001</v>
      </c>
      <c r="D7" s="5">
        <v>22.49</v>
      </c>
    </row>
    <row r="8" spans="1:4" x14ac:dyDescent="0.45">
      <c r="B8" s="5">
        <v>21.7256</v>
      </c>
      <c r="C8" s="5">
        <v>23.225899999999999</v>
      </c>
      <c r="D8" s="5">
        <v>20.0581</v>
      </c>
    </row>
    <row r="9" spans="1:4" x14ac:dyDescent="0.45">
      <c r="B9" s="5">
        <v>21.370999999999999</v>
      </c>
      <c r="C9" s="5">
        <v>23.040199999999999</v>
      </c>
      <c r="D9" s="5">
        <v>16.901499999999999</v>
      </c>
    </row>
    <row r="10" spans="1:4" x14ac:dyDescent="0.45">
      <c r="B10" s="5">
        <v>21.810099999999998</v>
      </c>
      <c r="C10" s="5">
        <v>22.2849</v>
      </c>
      <c r="D10" s="5">
        <v>24.014700000000001</v>
      </c>
    </row>
    <row r="11" spans="1:4" x14ac:dyDescent="0.45">
      <c r="B11" s="5">
        <v>21.8154</v>
      </c>
      <c r="C11" s="5">
        <v>25.520800000000001</v>
      </c>
      <c r="D11" s="5">
        <v>23.129000000000001</v>
      </c>
    </row>
    <row r="12" spans="1:4" x14ac:dyDescent="0.45">
      <c r="B12" s="5">
        <v>24.425699999999999</v>
      </c>
      <c r="C12" s="5">
        <v>21.1831</v>
      </c>
      <c r="D12" s="5">
        <v>21.5198</v>
      </c>
    </row>
    <row r="13" spans="1:4" x14ac:dyDescent="0.45">
      <c r="B13" s="5">
        <v>18.1389</v>
      </c>
      <c r="C13" s="5">
        <v>24.245200000000001</v>
      </c>
      <c r="D13" s="5">
        <v>19.9923</v>
      </c>
    </row>
    <row r="14" spans="1:4" x14ac:dyDescent="0.45">
      <c r="B14" s="5">
        <v>24.174099999999999</v>
      </c>
      <c r="C14" s="5">
        <v>24.2699</v>
      </c>
      <c r="D14" s="5">
        <v>25.033000000000001</v>
      </c>
    </row>
    <row r="15" spans="1:4" x14ac:dyDescent="0.45">
      <c r="B15" s="5">
        <v>25.351199999999999</v>
      </c>
      <c r="C15" s="5">
        <v>23.884899999999998</v>
      </c>
      <c r="D15" s="5">
        <v>17.978100000000001</v>
      </c>
    </row>
    <row r="16" spans="1:4" x14ac:dyDescent="0.45">
      <c r="B16" s="5">
        <v>23.049600000000002</v>
      </c>
      <c r="C16" s="5">
        <v>25.031600000000001</v>
      </c>
      <c r="D16" s="5">
        <v>20.9267</v>
      </c>
    </row>
    <row r="17" spans="2:4" x14ac:dyDescent="0.45">
      <c r="B17" s="5">
        <v>24.886199999999999</v>
      </c>
      <c r="C17" s="5">
        <v>24.869</v>
      </c>
      <c r="D17" s="5">
        <v>25.723099999999999</v>
      </c>
    </row>
    <row r="18" spans="2:4" x14ac:dyDescent="0.45">
      <c r="B18" s="5">
        <v>19.672799999999999</v>
      </c>
      <c r="C18" s="5">
        <v>21.9984</v>
      </c>
      <c r="D18" s="5">
        <v>23.394100000000002</v>
      </c>
    </row>
    <row r="19" spans="2:4" x14ac:dyDescent="0.45">
      <c r="B19" s="5">
        <v>19.7761</v>
      </c>
      <c r="C19" s="5">
        <v>23.190799999999999</v>
      </c>
      <c r="D19" s="5">
        <v>22.2364</v>
      </c>
    </row>
    <row r="20" spans="2:4" x14ac:dyDescent="0.45">
      <c r="B20" s="5">
        <v>23.302199999999999</v>
      </c>
      <c r="C20" s="5">
        <v>20.6282</v>
      </c>
      <c r="D20" s="5">
        <v>27.915700000000001</v>
      </c>
    </row>
    <row r="21" spans="2:4" x14ac:dyDescent="0.45">
      <c r="B21" s="5">
        <v>23.562000000000001</v>
      </c>
      <c r="C21" s="5">
        <v>23.680900000000001</v>
      </c>
      <c r="D21" s="5">
        <v>24.562000000000001</v>
      </c>
    </row>
    <row r="22" spans="2:4" x14ac:dyDescent="0.45">
      <c r="B22" s="5">
        <v>25.223199999999999</v>
      </c>
      <c r="C22" s="5">
        <v>23.728300000000001</v>
      </c>
      <c r="D22" s="5">
        <v>22.805399999999999</v>
      </c>
    </row>
    <row r="23" spans="2:4" x14ac:dyDescent="0.45">
      <c r="B23" s="5">
        <v>21.8432</v>
      </c>
      <c r="C23" s="5">
        <v>20.079599999999999</v>
      </c>
      <c r="D23" s="5">
        <v>23.245000000000001</v>
      </c>
    </row>
    <row r="24" spans="2:4" x14ac:dyDescent="0.45">
      <c r="B24" s="5">
        <v>22.251000000000001</v>
      </c>
      <c r="C24" s="5">
        <v>23.2773</v>
      </c>
      <c r="D24" s="5">
        <v>22.805099999999999</v>
      </c>
    </row>
    <row r="25" spans="2:4" x14ac:dyDescent="0.45">
      <c r="B25" s="5">
        <v>21.352399999999999</v>
      </c>
      <c r="C25" s="5">
        <v>23.110499999999998</v>
      </c>
      <c r="D25" s="5">
        <v>24.553100000000001</v>
      </c>
    </row>
    <row r="26" spans="2:4" x14ac:dyDescent="0.45">
      <c r="B26" s="5">
        <v>25.175799999999999</v>
      </c>
      <c r="C26" s="5">
        <v>20.911000000000001</v>
      </c>
      <c r="D26" s="5">
        <v>15.621600000000001</v>
      </c>
    </row>
    <row r="27" spans="2:4" x14ac:dyDescent="0.45">
      <c r="B27" s="5">
        <v>21.529199999999999</v>
      </c>
      <c r="C27" s="5">
        <v>25.891200000000001</v>
      </c>
      <c r="D27" s="5">
        <v>24.326000000000001</v>
      </c>
    </row>
    <row r="28" spans="2:4" x14ac:dyDescent="0.45">
      <c r="B28" s="5">
        <v>24.277100000000001</v>
      </c>
      <c r="C28" s="5">
        <v>27.288</v>
      </c>
      <c r="D28" s="5">
        <v>23.770199999999999</v>
      </c>
    </row>
    <row r="29" spans="2:4" x14ac:dyDescent="0.45">
      <c r="B29" s="5">
        <v>17.82</v>
      </c>
      <c r="C29" s="5">
        <v>24.832599999999999</v>
      </c>
      <c r="D29" s="5">
        <v>26.37</v>
      </c>
    </row>
    <row r="30" spans="2:4" x14ac:dyDescent="0.45">
      <c r="B30" s="5">
        <v>20.860800000000001</v>
      </c>
      <c r="C30" s="5">
        <v>22.868099999999998</v>
      </c>
      <c r="D30" s="5">
        <v>22.811199999999999</v>
      </c>
    </row>
    <row r="31" spans="2:4" x14ac:dyDescent="0.45">
      <c r="B31" s="5">
        <v>22.700600000000001</v>
      </c>
      <c r="C31" s="5">
        <v>21.5337</v>
      </c>
      <c r="D31" s="5">
        <v>26.678799999999999</v>
      </c>
    </row>
    <row r="32" spans="2:4" x14ac:dyDescent="0.45">
      <c r="B32" s="5">
        <v>18.7287</v>
      </c>
      <c r="C32" s="5">
        <v>21.929500000000001</v>
      </c>
      <c r="D32" s="5">
        <v>23.6114</v>
      </c>
    </row>
    <row r="33" spans="2:4" x14ac:dyDescent="0.45">
      <c r="B33" s="5">
        <v>19.3491</v>
      </c>
      <c r="C33" s="5">
        <v>22.325099999999999</v>
      </c>
      <c r="D33" s="5">
        <v>20.954699999999999</v>
      </c>
    </row>
    <row r="34" spans="2:4" x14ac:dyDescent="0.45">
      <c r="B34" s="5">
        <v>26.774899999999999</v>
      </c>
      <c r="C34" s="5">
        <v>22.184699999999999</v>
      </c>
      <c r="D34" s="5">
        <v>18.654900000000001</v>
      </c>
    </row>
    <row r="35" spans="2:4" x14ac:dyDescent="0.45">
      <c r="B35" s="5">
        <v>23.145600000000002</v>
      </c>
      <c r="C35" s="5">
        <v>21.939499999999999</v>
      </c>
      <c r="D35" s="5">
        <v>21.318000000000001</v>
      </c>
    </row>
    <row r="36" spans="2:4" x14ac:dyDescent="0.45">
      <c r="B36" s="5">
        <v>18.783799999999999</v>
      </c>
      <c r="C36" s="5">
        <v>18.453700000000001</v>
      </c>
      <c r="D36" s="5">
        <v>14.227600000000001</v>
      </c>
    </row>
    <row r="37" spans="2:4" x14ac:dyDescent="0.45">
      <c r="B37" s="5">
        <v>16.332599999999999</v>
      </c>
      <c r="C37" s="5">
        <v>23.915900000000001</v>
      </c>
      <c r="D37" s="5">
        <v>19.511199999999999</v>
      </c>
    </row>
    <row r="38" spans="2:4" x14ac:dyDescent="0.45">
      <c r="B38" s="5">
        <v>23.365200000000002</v>
      </c>
      <c r="C38" s="5">
        <v>24.667899999999999</v>
      </c>
      <c r="D38" s="5">
        <v>21.557700000000001</v>
      </c>
    </row>
    <row r="39" spans="2:4" x14ac:dyDescent="0.45">
      <c r="B39" s="5">
        <v>25.023700000000002</v>
      </c>
      <c r="C39" s="5">
        <v>22.543900000000001</v>
      </c>
      <c r="D39" s="5">
        <v>23.0001</v>
      </c>
    </row>
    <row r="40" spans="2:4" x14ac:dyDescent="0.45">
      <c r="B40" s="5">
        <v>19.876200000000001</v>
      </c>
      <c r="C40" s="5">
        <v>20.7454</v>
      </c>
      <c r="D40" s="5">
        <v>20.9299</v>
      </c>
    </row>
    <row r="41" spans="2:4" x14ac:dyDescent="0.45">
      <c r="B41" s="5">
        <v>25.171099999999999</v>
      </c>
      <c r="C41" s="5">
        <v>15.6111</v>
      </c>
      <c r="D41" s="5">
        <v>22.742999999999999</v>
      </c>
    </row>
    <row r="42" spans="2:4" x14ac:dyDescent="0.45">
      <c r="B42" s="5">
        <v>20.11</v>
      </c>
      <c r="C42" s="5">
        <v>22.9558</v>
      </c>
      <c r="D42" s="5">
        <v>17.084</v>
      </c>
    </row>
    <row r="43" spans="2:4" x14ac:dyDescent="0.45">
      <c r="B43" s="5">
        <v>24.612100000000002</v>
      </c>
      <c r="C43" s="5">
        <v>23.7745</v>
      </c>
      <c r="D43" s="5">
        <v>24.138000000000002</v>
      </c>
    </row>
    <row r="44" spans="2:4" x14ac:dyDescent="0.45">
      <c r="B44" s="5">
        <v>22.4391</v>
      </c>
      <c r="C44" s="5">
        <v>21.834700000000002</v>
      </c>
      <c r="D44" s="5">
        <v>21.8626</v>
      </c>
    </row>
    <row r="45" spans="2:4" x14ac:dyDescent="0.45">
      <c r="B45" s="5">
        <v>22.4282</v>
      </c>
      <c r="C45" s="5">
        <v>23.845800000000001</v>
      </c>
      <c r="D45" s="5">
        <v>17.268599999999999</v>
      </c>
    </row>
    <row r="46" spans="2:4" x14ac:dyDescent="0.45">
      <c r="B46" s="5">
        <v>17.238299999999999</v>
      </c>
      <c r="C46" s="5">
        <v>25.421800000000001</v>
      </c>
      <c r="D46" s="5">
        <v>24.521799999999999</v>
      </c>
    </row>
    <row r="47" spans="2:4" x14ac:dyDescent="0.45">
      <c r="B47" s="5">
        <v>20.868600000000001</v>
      </c>
      <c r="C47" s="5">
        <v>22.420300000000001</v>
      </c>
      <c r="D47" s="5">
        <v>15.557399999999999</v>
      </c>
    </row>
    <row r="48" spans="2:4" x14ac:dyDescent="0.45">
      <c r="B48" s="5">
        <v>18.3032</v>
      </c>
      <c r="C48" s="5">
        <v>23.918900000000001</v>
      </c>
      <c r="D48" s="5">
        <v>25.741499999999998</v>
      </c>
    </row>
    <row r="49" spans="2:4" x14ac:dyDescent="0.45">
      <c r="B49" s="5">
        <v>23.1875</v>
      </c>
      <c r="C49" s="5">
        <v>18.8872</v>
      </c>
      <c r="D49" s="5">
        <v>22.518699999999999</v>
      </c>
    </row>
    <row r="50" spans="2:4" x14ac:dyDescent="0.45">
      <c r="B50" s="5">
        <v>21.644400000000001</v>
      </c>
      <c r="C50" s="5">
        <v>22.697500000000002</v>
      </c>
      <c r="D50" s="5">
        <v>17.916599999999999</v>
      </c>
    </row>
    <row r="51" spans="2:4" x14ac:dyDescent="0.45">
      <c r="B51" s="5">
        <v>18.0579</v>
      </c>
      <c r="C51" s="5">
        <v>21.352599999999999</v>
      </c>
      <c r="D51" s="5">
        <v>22.518999999999998</v>
      </c>
    </row>
    <row r="52" spans="2:4" x14ac:dyDescent="0.45">
      <c r="B52" s="5">
        <v>20.269200000000001</v>
      </c>
      <c r="C52" s="5">
        <v>23.348400000000002</v>
      </c>
      <c r="D52" s="5">
        <v>16.607800000000001</v>
      </c>
    </row>
    <row r="53" spans="2:4" x14ac:dyDescent="0.45">
      <c r="B53" s="5">
        <v>15.9809</v>
      </c>
      <c r="C53" s="5">
        <v>24.139399999999998</v>
      </c>
      <c r="D53" s="5">
        <v>21.386600000000001</v>
      </c>
    </row>
    <row r="54" spans="2:4" x14ac:dyDescent="0.45">
      <c r="B54" s="5">
        <v>24.666899999999998</v>
      </c>
      <c r="C54" s="5">
        <v>22.2149</v>
      </c>
      <c r="D54" s="5">
        <v>17.720500000000001</v>
      </c>
    </row>
    <row r="55" spans="2:4" x14ac:dyDescent="0.45">
      <c r="B55" s="5">
        <v>23.488900000000001</v>
      </c>
      <c r="C55" s="5">
        <v>21.232600000000001</v>
      </c>
      <c r="D55" s="5">
        <v>24.960599999999999</v>
      </c>
    </row>
    <row r="56" spans="2:4" x14ac:dyDescent="0.45">
      <c r="B56" s="5">
        <v>20.067699999999999</v>
      </c>
      <c r="C56" s="5">
        <v>22.068300000000001</v>
      </c>
      <c r="D56" s="5">
        <v>22.2058</v>
      </c>
    </row>
    <row r="57" spans="2:4" x14ac:dyDescent="0.45">
      <c r="B57" s="5">
        <v>22.886900000000001</v>
      </c>
      <c r="C57" s="5">
        <v>25.1554</v>
      </c>
      <c r="D57" s="5">
        <v>21.244399999999999</v>
      </c>
    </row>
    <row r="58" spans="2:4" x14ac:dyDescent="0.45">
      <c r="B58" s="5">
        <v>25.744800000000001</v>
      </c>
      <c r="C58" s="5">
        <v>23.677399999999999</v>
      </c>
      <c r="D58" s="5">
        <v>22.470800000000001</v>
      </c>
    </row>
    <row r="59" spans="2:4" x14ac:dyDescent="0.45">
      <c r="B59" s="5">
        <v>24.049800000000001</v>
      </c>
      <c r="C59" s="5">
        <v>20.3215</v>
      </c>
      <c r="D59" s="5">
        <v>22.9312</v>
      </c>
    </row>
    <row r="60" spans="2:4" x14ac:dyDescent="0.45">
      <c r="B60" s="5">
        <v>22.466200000000001</v>
      </c>
      <c r="C60" s="5">
        <v>21.467199999999998</v>
      </c>
      <c r="D60" s="5">
        <v>18.9145</v>
      </c>
    </row>
    <row r="61" spans="2:4" x14ac:dyDescent="0.45">
      <c r="B61" s="5">
        <v>18.7773</v>
      </c>
      <c r="C61" s="5">
        <v>23.2166</v>
      </c>
      <c r="D61" s="5">
        <v>22.286999999999999</v>
      </c>
    </row>
    <row r="62" spans="2:4" x14ac:dyDescent="0.45">
      <c r="B62" s="5">
        <v>25.878399999999999</v>
      </c>
      <c r="C62" s="5">
        <v>22.0932</v>
      </c>
      <c r="D62" s="5">
        <v>20.382100000000001</v>
      </c>
    </row>
    <row r="63" spans="2:4" x14ac:dyDescent="0.45">
      <c r="B63" s="5">
        <v>25.0471</v>
      </c>
      <c r="C63" s="5">
        <v>19.665299999999998</v>
      </c>
      <c r="D63" s="5">
        <v>22.4208</v>
      </c>
    </row>
    <row r="64" spans="2:4" x14ac:dyDescent="0.45">
      <c r="B64" s="5">
        <v>19.810500000000001</v>
      </c>
      <c r="C64" s="5">
        <v>17.047499999999999</v>
      </c>
      <c r="D64" s="5">
        <v>21.538</v>
      </c>
    </row>
    <row r="65" spans="2:4" x14ac:dyDescent="0.45">
      <c r="B65" s="5">
        <v>24.693000000000001</v>
      </c>
      <c r="C65" s="5">
        <v>21.759899999999998</v>
      </c>
      <c r="D65" s="5">
        <v>18.231300000000001</v>
      </c>
    </row>
    <row r="66" spans="2:4" x14ac:dyDescent="0.45">
      <c r="C66" s="5">
        <v>25.219000000000001</v>
      </c>
      <c r="D66" s="5">
        <v>20.266300000000001</v>
      </c>
    </row>
    <row r="67" spans="2:4" x14ac:dyDescent="0.45">
      <c r="C67" s="5">
        <v>22.103999999999999</v>
      </c>
      <c r="D67" s="5">
        <v>21.573599999999999</v>
      </c>
    </row>
    <row r="68" spans="2:4" x14ac:dyDescent="0.45">
      <c r="C68" s="5">
        <v>27.226600000000001</v>
      </c>
      <c r="D68" s="5">
        <v>22.379799999999999</v>
      </c>
    </row>
    <row r="69" spans="2:4" x14ac:dyDescent="0.45">
      <c r="C69" s="5">
        <v>24.727399999999999</v>
      </c>
      <c r="D69" s="5">
        <v>18.993300000000001</v>
      </c>
    </row>
    <row r="70" spans="2:4" x14ac:dyDescent="0.45">
      <c r="C70" s="5">
        <v>21.7987</v>
      </c>
      <c r="D70" s="5">
        <v>22.444800000000001</v>
      </c>
    </row>
    <row r="71" spans="2:4" x14ac:dyDescent="0.45">
      <c r="C71" s="5">
        <v>22.846800000000002</v>
      </c>
      <c r="D71" s="5">
        <v>22.835000000000001</v>
      </c>
    </row>
    <row r="72" spans="2:4" x14ac:dyDescent="0.45">
      <c r="C72" s="5">
        <v>24.405000000000001</v>
      </c>
      <c r="D72" s="5">
        <v>23.8751</v>
      </c>
    </row>
    <row r="73" spans="2:4" x14ac:dyDescent="0.45">
      <c r="C73" s="5">
        <v>12.9054</v>
      </c>
      <c r="D73" s="5">
        <v>19.635200000000001</v>
      </c>
    </row>
    <row r="74" spans="2:4" x14ac:dyDescent="0.45">
      <c r="C74" s="5">
        <v>23.922799999999999</v>
      </c>
      <c r="D74" s="5">
        <v>18.129200000000001</v>
      </c>
    </row>
    <row r="75" spans="2:4" x14ac:dyDescent="0.45">
      <c r="C75" s="5">
        <v>17.9437</v>
      </c>
      <c r="D75" s="5">
        <v>23.377500000000001</v>
      </c>
    </row>
    <row r="76" spans="2:4" x14ac:dyDescent="0.45">
      <c r="C76" s="5">
        <v>20.080300000000001</v>
      </c>
      <c r="D76" s="5">
        <v>23.24</v>
      </c>
    </row>
    <row r="77" spans="2:4" x14ac:dyDescent="0.45">
      <c r="C77" s="5">
        <v>25.539100000000001</v>
      </c>
      <c r="D77" s="5">
        <v>18.961099999999998</v>
      </c>
    </row>
    <row r="78" spans="2:4" x14ac:dyDescent="0.45">
      <c r="C78" s="5">
        <v>19.6677</v>
      </c>
      <c r="D78" s="5">
        <v>23.328299999999999</v>
      </c>
    </row>
    <row r="79" spans="2:4" x14ac:dyDescent="0.45">
      <c r="C79" s="5">
        <v>23.0395</v>
      </c>
      <c r="D79" s="5">
        <v>21.566099999999999</v>
      </c>
    </row>
    <row r="80" spans="2:4" x14ac:dyDescent="0.45">
      <c r="C80" s="5">
        <v>24.153600000000001</v>
      </c>
      <c r="D80" s="5">
        <v>22.438700000000001</v>
      </c>
    </row>
    <row r="81" spans="3:4" x14ac:dyDescent="0.45">
      <c r="C81" s="5">
        <v>23.144200000000001</v>
      </c>
      <c r="D81" s="5">
        <v>23.172799999999999</v>
      </c>
    </row>
    <row r="82" spans="3:4" x14ac:dyDescent="0.45">
      <c r="C82" s="5">
        <v>26.680499999999999</v>
      </c>
      <c r="D82" s="5">
        <v>20.117899999999999</v>
      </c>
    </row>
    <row r="83" spans="3:4" x14ac:dyDescent="0.45">
      <c r="C83" s="5">
        <v>28.690300000000001</v>
      </c>
      <c r="D83" s="5">
        <v>23.708500000000001</v>
      </c>
    </row>
    <row r="84" spans="3:4" x14ac:dyDescent="0.45">
      <c r="C84" s="5">
        <v>22.6995</v>
      </c>
      <c r="D84" s="5">
        <v>22.4373</v>
      </c>
    </row>
    <row r="85" spans="3:4" x14ac:dyDescent="0.45">
      <c r="C85" s="5">
        <v>19.004999999999999</v>
      </c>
      <c r="D85" s="5">
        <v>19.129799999999999</v>
      </c>
    </row>
    <row r="86" spans="3:4" x14ac:dyDescent="0.45">
      <c r="C86" s="5">
        <v>16.565300000000001</v>
      </c>
      <c r="D86" s="5">
        <v>24.6889</v>
      </c>
    </row>
    <row r="87" spans="3:4" x14ac:dyDescent="0.45">
      <c r="C87" s="5">
        <v>17.805800000000001</v>
      </c>
      <c r="D87" s="5">
        <v>23.380500000000001</v>
      </c>
    </row>
    <row r="88" spans="3:4" x14ac:dyDescent="0.45">
      <c r="C88" s="5">
        <v>22.1248</v>
      </c>
      <c r="D88" s="5">
        <v>24.6769</v>
      </c>
    </row>
    <row r="89" spans="3:4" x14ac:dyDescent="0.45">
      <c r="C89" s="5">
        <v>20.990600000000001</v>
      </c>
      <c r="D89" s="5">
        <v>18.834</v>
      </c>
    </row>
    <row r="90" spans="3:4" x14ac:dyDescent="0.45">
      <c r="C90" s="5">
        <v>21.978899999999999</v>
      </c>
      <c r="D90" s="5">
        <v>22.8094</v>
      </c>
    </row>
    <row r="91" spans="3:4" x14ac:dyDescent="0.45">
      <c r="C91" s="5">
        <v>19.622499999999999</v>
      </c>
      <c r="D91" s="5">
        <v>21.508800000000001</v>
      </c>
    </row>
    <row r="92" spans="3:4" x14ac:dyDescent="0.45">
      <c r="C92" s="5">
        <v>21.0015</v>
      </c>
      <c r="D92" s="5">
        <v>19.166499999999999</v>
      </c>
    </row>
    <row r="93" spans="3:4" x14ac:dyDescent="0.45">
      <c r="C93" s="5">
        <v>22.419899999999998</v>
      </c>
      <c r="D93" s="5">
        <v>20.8687</v>
      </c>
    </row>
    <row r="94" spans="3:4" x14ac:dyDescent="0.45">
      <c r="C94" s="5">
        <v>18.461200000000002</v>
      </c>
      <c r="D94" s="5">
        <v>22.319900000000001</v>
      </c>
    </row>
    <row r="95" spans="3:4" x14ac:dyDescent="0.45">
      <c r="C95" s="5">
        <v>24.238499999999998</v>
      </c>
      <c r="D95" s="5">
        <v>21.663</v>
      </c>
    </row>
    <row r="96" spans="3:4" x14ac:dyDescent="0.45">
      <c r="C96" s="5">
        <v>27.701499999999999</v>
      </c>
      <c r="D96" s="5">
        <v>21.114799999999999</v>
      </c>
    </row>
    <row r="97" spans="3:4" x14ac:dyDescent="0.45">
      <c r="C97" s="5">
        <v>22.554400000000001</v>
      </c>
      <c r="D97" s="5">
        <v>19.0701</v>
      </c>
    </row>
    <row r="98" spans="3:4" x14ac:dyDescent="0.45">
      <c r="C98" s="5">
        <v>21.1784</v>
      </c>
      <c r="D98" s="5">
        <v>24.6661</v>
      </c>
    </row>
    <row r="99" spans="3:4" x14ac:dyDescent="0.45">
      <c r="C99" s="5">
        <v>23.214700000000001</v>
      </c>
      <c r="D99" s="5">
        <v>24.206900000000001</v>
      </c>
    </row>
    <row r="100" spans="3:4" x14ac:dyDescent="0.45">
      <c r="C100" s="5">
        <v>25.641400000000001</v>
      </c>
      <c r="D100" s="5">
        <v>21.012499999999999</v>
      </c>
    </row>
    <row r="101" spans="3:4" x14ac:dyDescent="0.45">
      <c r="C101" s="5">
        <v>23.4894</v>
      </c>
      <c r="D101" s="5">
        <v>22.317299999999999</v>
      </c>
    </row>
    <row r="102" spans="3:4" x14ac:dyDescent="0.45">
      <c r="C102" s="5">
        <v>23.108899999999998</v>
      </c>
      <c r="D102" s="5">
        <v>21.506499999999999</v>
      </c>
    </row>
    <row r="103" spans="3:4" x14ac:dyDescent="0.45">
      <c r="C103" s="5">
        <v>21.7439</v>
      </c>
      <c r="D103" s="5">
        <v>22.908100000000001</v>
      </c>
    </row>
    <row r="104" spans="3:4" x14ac:dyDescent="0.45">
      <c r="C104" s="5">
        <v>25.389500000000002</v>
      </c>
      <c r="D104" s="5">
        <v>23.616599999999998</v>
      </c>
    </row>
    <row r="105" spans="3:4" x14ac:dyDescent="0.45">
      <c r="C105" s="5">
        <v>23.634399999999999</v>
      </c>
      <c r="D105" s="5">
        <v>20.942799999999998</v>
      </c>
    </row>
    <row r="106" spans="3:4" x14ac:dyDescent="0.45">
      <c r="C106" s="5">
        <v>24.100999999999999</v>
      </c>
      <c r="D106" s="5">
        <v>20.920100000000001</v>
      </c>
    </row>
    <row r="107" spans="3:4" x14ac:dyDescent="0.45">
      <c r="C107" s="5">
        <v>22.185099999999998</v>
      </c>
      <c r="D107" s="5">
        <v>16.7803</v>
      </c>
    </row>
    <row r="108" spans="3:4" x14ac:dyDescent="0.45">
      <c r="C108" s="5">
        <v>24.8858</v>
      </c>
      <c r="D108" s="5">
        <v>22.617999999999999</v>
      </c>
    </row>
    <row r="109" spans="3:4" x14ac:dyDescent="0.45">
      <c r="C109" s="5">
        <v>18.381699999999999</v>
      </c>
      <c r="D109" s="5">
        <v>20.176600000000001</v>
      </c>
    </row>
    <row r="110" spans="3:4" x14ac:dyDescent="0.45">
      <c r="C110" s="5">
        <v>20.5822</v>
      </c>
      <c r="D110" s="5">
        <v>21.165900000000001</v>
      </c>
    </row>
    <row r="111" spans="3:4" x14ac:dyDescent="0.45">
      <c r="D111" s="5">
        <v>22.398299999999999</v>
      </c>
    </row>
    <row r="112" spans="3:4" x14ac:dyDescent="0.45">
      <c r="D112" s="5">
        <v>23.0943</v>
      </c>
    </row>
    <row r="113" spans="1:4" x14ac:dyDescent="0.45">
      <c r="D113" s="5">
        <v>23.519100000000002</v>
      </c>
    </row>
    <row r="114" spans="1:4" x14ac:dyDescent="0.45">
      <c r="D114" s="5">
        <v>23.693300000000001</v>
      </c>
    </row>
    <row r="115" spans="1:4" x14ac:dyDescent="0.45">
      <c r="D115" s="5">
        <v>21.431999999999999</v>
      </c>
    </row>
    <row r="116" spans="1:4" x14ac:dyDescent="0.45">
      <c r="D116" s="5">
        <v>23.089400000000001</v>
      </c>
    </row>
    <row r="118" spans="1:4" x14ac:dyDescent="0.45">
      <c r="A118" t="s">
        <v>78</v>
      </c>
      <c r="B118">
        <f>COUNT(B3:B116)</f>
        <v>63</v>
      </c>
      <c r="C118">
        <f t="shared" ref="C118:D118" si="0">COUNT(C3:C116)</f>
        <v>108</v>
      </c>
      <c r="D118">
        <f t="shared" si="0"/>
        <v>114</v>
      </c>
    </row>
    <row r="119" spans="1:4" x14ac:dyDescent="0.45">
      <c r="A119" t="s">
        <v>74</v>
      </c>
      <c r="B119">
        <f>AVERAGE(B3:B116)</f>
        <v>22.118965079365079</v>
      </c>
      <c r="C119">
        <f t="shared" ref="C119:D119" si="1">AVERAGE(C3:C116)</f>
        <v>22.598242592592598</v>
      </c>
      <c r="D119">
        <f t="shared" si="1"/>
        <v>21.691928947368414</v>
      </c>
    </row>
    <row r="120" spans="1:4" x14ac:dyDescent="0.45">
      <c r="A120" t="s">
        <v>66</v>
      </c>
      <c r="B120">
        <f>STDEV(B3:B116)</f>
        <v>2.6561831691575102</v>
      </c>
      <c r="C120">
        <f t="shared" ref="C120:D120" si="2">STDEV(C3:C116)</f>
        <v>2.5959024879517534</v>
      </c>
      <c r="D120">
        <f t="shared" si="2"/>
        <v>2.4810699089758841</v>
      </c>
    </row>
    <row r="121" spans="1:4" x14ac:dyDescent="0.45">
      <c r="A121" t="s">
        <v>79</v>
      </c>
      <c r="B121">
        <f>MEDIAN(B3:B116)</f>
        <v>22.4391</v>
      </c>
      <c r="C121">
        <f t="shared" ref="C121:D121" si="3">MEDIAN(C3:C116)</f>
        <v>22.8279</v>
      </c>
      <c r="D121">
        <f t="shared" si="3"/>
        <v>22.261699999999998</v>
      </c>
    </row>
    <row r="123" spans="1:4" x14ac:dyDescent="0.45">
      <c r="A123" t="s">
        <v>88</v>
      </c>
      <c r="B123">
        <v>128</v>
      </c>
      <c r="C123">
        <v>128</v>
      </c>
      <c r="D123">
        <v>128</v>
      </c>
    </row>
    <row r="125" spans="1:4" x14ac:dyDescent="0.45">
      <c r="A125" t="s">
        <v>94</v>
      </c>
      <c r="B125">
        <f>B118/B123*100</f>
        <v>49.21875</v>
      </c>
      <c r="C125">
        <f t="shared" ref="C125:D125" si="4">C118/C123*100</f>
        <v>84.375</v>
      </c>
      <c r="D125">
        <f t="shared" si="4"/>
        <v>89.0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E4B77-9152-4EE0-AFDF-0429E05345E5}">
  <dimension ref="A1:P28"/>
  <sheetViews>
    <sheetView workbookViewId="0">
      <selection activeCell="C28" sqref="C28"/>
    </sheetView>
  </sheetViews>
  <sheetFormatPr defaultColWidth="8.796875" defaultRowHeight="14.25" x14ac:dyDescent="0.45"/>
  <cols>
    <col min="1" max="1" width="19.796875" customWidth="1"/>
  </cols>
  <sheetData>
    <row r="1" spans="1:16" x14ac:dyDescent="0.45">
      <c r="A1" t="s">
        <v>18</v>
      </c>
    </row>
    <row r="2" spans="1:16" x14ac:dyDescent="0.45">
      <c r="A2" t="s">
        <v>14</v>
      </c>
      <c r="B2" s="10" t="s">
        <v>16</v>
      </c>
      <c r="C2" s="10"/>
      <c r="D2" s="2"/>
      <c r="E2" s="10" t="s">
        <v>17</v>
      </c>
      <c r="F2" s="10"/>
    </row>
    <row r="3" spans="1:16" x14ac:dyDescent="0.45">
      <c r="A3" t="s">
        <v>23</v>
      </c>
      <c r="B3" s="2" t="s">
        <v>19</v>
      </c>
      <c r="C3" s="2" t="s">
        <v>20</v>
      </c>
      <c r="D3" s="2"/>
      <c r="E3" s="2" t="s">
        <v>21</v>
      </c>
      <c r="F3" s="2" t="s">
        <v>22</v>
      </c>
    </row>
    <row r="4" spans="1:16" x14ac:dyDescent="0.45">
      <c r="A4" t="s">
        <v>24</v>
      </c>
      <c r="B4">
        <v>28.051383082113091</v>
      </c>
      <c r="C4">
        <v>40.785940074216427</v>
      </c>
      <c r="E4">
        <v>42.517946051088366</v>
      </c>
      <c r="F4">
        <v>48.167895917154141</v>
      </c>
      <c r="G4" s="1"/>
      <c r="H4" s="1"/>
    </row>
    <row r="5" spans="1:16" x14ac:dyDescent="0.45">
      <c r="A5" t="s">
        <v>74</v>
      </c>
      <c r="B5">
        <f>AVERAGE(B4:C4)</f>
        <v>34.418661578164759</v>
      </c>
      <c r="E5">
        <f>AVERAGE(E4:F4)</f>
        <v>45.34292098412125</v>
      </c>
    </row>
    <row r="6" spans="1:16" x14ac:dyDescent="0.45">
      <c r="A6" t="s">
        <v>66</v>
      </c>
      <c r="B6">
        <f>STDEV(B4:C4)</f>
        <v>9.0046916045228471</v>
      </c>
      <c r="E6">
        <f>STDEV(E4:F4)</f>
        <v>3.9951178636591353</v>
      </c>
    </row>
    <row r="7" spans="1:16" x14ac:dyDescent="0.45">
      <c r="A7" t="s">
        <v>77</v>
      </c>
      <c r="B7">
        <f>B6/SQRT(2)</f>
        <v>6.3672784960516777</v>
      </c>
      <c r="E7">
        <f>E6/SQRT(2)</f>
        <v>2.824974933032887</v>
      </c>
    </row>
    <row r="8" spans="1:16" x14ac:dyDescent="0.45">
      <c r="A8" t="s">
        <v>76</v>
      </c>
      <c r="B8" s="1">
        <v>0.33329999999999999</v>
      </c>
    </row>
    <row r="10" spans="1:16" x14ac:dyDescent="0.45">
      <c r="A10" t="s">
        <v>25</v>
      </c>
    </row>
    <row r="11" spans="1:16" x14ac:dyDescent="0.45">
      <c r="M11" t="s">
        <v>65</v>
      </c>
      <c r="P11" t="s">
        <v>72</v>
      </c>
    </row>
    <row r="12" spans="1:16" ht="15.75" x14ac:dyDescent="0.45">
      <c r="A12" t="s">
        <v>26</v>
      </c>
      <c r="B12" t="s">
        <v>27</v>
      </c>
      <c r="C12" t="s">
        <v>28</v>
      </c>
      <c r="D12" t="s">
        <v>29</v>
      </c>
      <c r="E12" t="s">
        <v>30</v>
      </c>
      <c r="F12" t="s">
        <v>31</v>
      </c>
      <c r="G12" t="s">
        <v>32</v>
      </c>
      <c r="H12" t="s">
        <v>33</v>
      </c>
      <c r="I12" t="s">
        <v>34</v>
      </c>
      <c r="J12" t="s">
        <v>35</v>
      </c>
      <c r="K12" t="s">
        <v>36</v>
      </c>
      <c r="M12" t="s">
        <v>38</v>
      </c>
      <c r="N12" t="s">
        <v>37</v>
      </c>
      <c r="O12" s="4" t="s">
        <v>73</v>
      </c>
      <c r="P12" t="s">
        <v>75</v>
      </c>
    </row>
    <row r="13" spans="1:16" ht="15.75" x14ac:dyDescent="0.45">
      <c r="A13" t="s">
        <v>39</v>
      </c>
      <c r="B13" t="s">
        <v>40</v>
      </c>
      <c r="C13" s="7" t="s">
        <v>98</v>
      </c>
      <c r="D13">
        <v>22.23</v>
      </c>
      <c r="E13">
        <v>22.3</v>
      </c>
      <c r="F13">
        <v>0.09</v>
      </c>
      <c r="G13" t="s">
        <v>39</v>
      </c>
      <c r="H13" t="s">
        <v>41</v>
      </c>
      <c r="I13">
        <v>1.1200000000000001</v>
      </c>
      <c r="J13">
        <v>5.01</v>
      </c>
      <c r="K13" t="s">
        <v>42</v>
      </c>
      <c r="M13" t="s">
        <v>44</v>
      </c>
      <c r="N13" t="s">
        <v>43</v>
      </c>
      <c r="O13">
        <f>E13-E15</f>
        <v>-4.8099999999999987</v>
      </c>
      <c r="P13">
        <f>2^-(O13)</f>
        <v>28.051383082113091</v>
      </c>
    </row>
    <row r="14" spans="1:16" x14ac:dyDescent="0.45">
      <c r="A14" t="s">
        <v>45</v>
      </c>
      <c r="B14" t="s">
        <v>40</v>
      </c>
      <c r="C14" s="7" t="s">
        <v>98</v>
      </c>
      <c r="D14">
        <v>22.36</v>
      </c>
      <c r="G14" t="s">
        <v>39</v>
      </c>
      <c r="H14" t="s">
        <v>41</v>
      </c>
      <c r="I14">
        <v>1.1100000000000001</v>
      </c>
      <c r="J14">
        <v>5</v>
      </c>
      <c r="K14" t="s">
        <v>42</v>
      </c>
      <c r="M14" t="s">
        <v>44</v>
      </c>
    </row>
    <row r="15" spans="1:16" x14ac:dyDescent="0.45">
      <c r="A15" t="s">
        <v>46</v>
      </c>
      <c r="B15" t="s">
        <v>40</v>
      </c>
      <c r="C15" t="s">
        <v>99</v>
      </c>
      <c r="D15">
        <v>26.78</v>
      </c>
      <c r="E15">
        <v>27.11</v>
      </c>
      <c r="F15">
        <v>0.47</v>
      </c>
      <c r="G15" t="s">
        <v>46</v>
      </c>
      <c r="H15" t="s">
        <v>41</v>
      </c>
      <c r="I15">
        <v>0.3</v>
      </c>
      <c r="J15">
        <v>2.4300000000000002</v>
      </c>
      <c r="K15" t="s">
        <v>42</v>
      </c>
      <c r="M15" t="s">
        <v>47</v>
      </c>
    </row>
    <row r="16" spans="1:16" x14ac:dyDescent="0.45">
      <c r="A16" t="s">
        <v>49</v>
      </c>
      <c r="B16" t="s">
        <v>40</v>
      </c>
      <c r="C16" t="s">
        <v>99</v>
      </c>
      <c r="D16">
        <v>27.44</v>
      </c>
      <c r="G16" t="s">
        <v>46</v>
      </c>
      <c r="H16" t="s">
        <v>41</v>
      </c>
      <c r="I16">
        <v>0.28999999999999998</v>
      </c>
      <c r="J16">
        <v>2.2200000000000002</v>
      </c>
      <c r="K16" t="s">
        <v>42</v>
      </c>
      <c r="M16" t="s">
        <v>47</v>
      </c>
    </row>
    <row r="17" spans="1:16" ht="15.75" x14ac:dyDescent="0.45">
      <c r="A17" t="s">
        <v>50</v>
      </c>
      <c r="B17" t="s">
        <v>51</v>
      </c>
      <c r="C17" s="7" t="s">
        <v>98</v>
      </c>
      <c r="D17">
        <v>22.44</v>
      </c>
      <c r="E17">
        <v>22.29</v>
      </c>
      <c r="F17">
        <v>0.22</v>
      </c>
      <c r="G17" t="s">
        <v>50</v>
      </c>
      <c r="H17" t="s">
        <v>41</v>
      </c>
      <c r="I17">
        <v>0.95</v>
      </c>
      <c r="J17">
        <v>4.76</v>
      </c>
      <c r="K17" t="s">
        <v>42</v>
      </c>
      <c r="M17" t="s">
        <v>44</v>
      </c>
      <c r="N17" t="s">
        <v>43</v>
      </c>
      <c r="O17">
        <f t="shared" ref="O17" si="0">E17-E19</f>
        <v>-5.3500000000000014</v>
      </c>
      <c r="P17">
        <f t="shared" ref="P17" si="1">2^-(O17)</f>
        <v>40.785940074216427</v>
      </c>
    </row>
    <row r="18" spans="1:16" x14ac:dyDescent="0.45">
      <c r="A18" t="s">
        <v>52</v>
      </c>
      <c r="B18" t="s">
        <v>51</v>
      </c>
      <c r="C18" s="7" t="s">
        <v>98</v>
      </c>
      <c r="D18">
        <v>22.13</v>
      </c>
      <c r="G18" t="s">
        <v>50</v>
      </c>
      <c r="H18" t="s">
        <v>41</v>
      </c>
      <c r="I18">
        <v>0.98</v>
      </c>
      <c r="J18">
        <v>4.7300000000000004</v>
      </c>
      <c r="K18" t="s">
        <v>42</v>
      </c>
      <c r="M18" t="s">
        <v>44</v>
      </c>
    </row>
    <row r="19" spans="1:16" x14ac:dyDescent="0.45">
      <c r="A19" t="s">
        <v>53</v>
      </c>
      <c r="B19" t="s">
        <v>51</v>
      </c>
      <c r="C19" t="s">
        <v>99</v>
      </c>
      <c r="D19">
        <v>28.24</v>
      </c>
      <c r="E19">
        <v>27.64</v>
      </c>
      <c r="F19">
        <v>0.85</v>
      </c>
      <c r="G19" t="s">
        <v>53</v>
      </c>
      <c r="H19" t="s">
        <v>41</v>
      </c>
      <c r="I19">
        <v>0.26</v>
      </c>
      <c r="J19">
        <v>1.92</v>
      </c>
      <c r="K19" t="s">
        <v>42</v>
      </c>
      <c r="M19" t="s">
        <v>47</v>
      </c>
    </row>
    <row r="20" spans="1:16" x14ac:dyDescent="0.45">
      <c r="A20" t="s">
        <v>54</v>
      </c>
      <c r="B20" t="s">
        <v>51</v>
      </c>
      <c r="C20" t="s">
        <v>99</v>
      </c>
      <c r="D20">
        <v>27.04</v>
      </c>
      <c r="G20" t="s">
        <v>53</v>
      </c>
      <c r="H20" t="s">
        <v>41</v>
      </c>
      <c r="I20">
        <v>0.25</v>
      </c>
      <c r="J20">
        <v>2.13</v>
      </c>
      <c r="K20" t="s">
        <v>42</v>
      </c>
      <c r="M20" t="s">
        <v>47</v>
      </c>
    </row>
    <row r="21" spans="1:16" ht="15.75" x14ac:dyDescent="0.45">
      <c r="A21" t="s">
        <v>55</v>
      </c>
      <c r="B21" t="s">
        <v>56</v>
      </c>
      <c r="C21" s="7" t="s">
        <v>98</v>
      </c>
      <c r="D21">
        <v>20.55</v>
      </c>
      <c r="E21">
        <v>20.56</v>
      </c>
      <c r="F21">
        <v>0.01</v>
      </c>
      <c r="G21" t="s">
        <v>55</v>
      </c>
      <c r="H21" t="s">
        <v>41</v>
      </c>
      <c r="I21">
        <v>0.93</v>
      </c>
      <c r="J21">
        <v>4.4800000000000004</v>
      </c>
      <c r="K21" t="s">
        <v>42</v>
      </c>
      <c r="M21" t="s">
        <v>44</v>
      </c>
      <c r="N21" t="s">
        <v>48</v>
      </c>
      <c r="O21">
        <f t="shared" ref="O21" si="2">E21-E23</f>
        <v>-5.41</v>
      </c>
      <c r="P21">
        <f>2^-(O21)</f>
        <v>42.517946051088366</v>
      </c>
    </row>
    <row r="22" spans="1:16" x14ac:dyDescent="0.45">
      <c r="A22" t="s">
        <v>57</v>
      </c>
      <c r="B22" t="s">
        <v>56</v>
      </c>
      <c r="C22" s="7" t="s">
        <v>98</v>
      </c>
      <c r="D22">
        <v>20.57</v>
      </c>
      <c r="G22" t="s">
        <v>55</v>
      </c>
      <c r="H22" t="s">
        <v>41</v>
      </c>
      <c r="I22">
        <v>0.96</v>
      </c>
      <c r="J22">
        <v>4.5999999999999996</v>
      </c>
      <c r="K22" t="s">
        <v>42</v>
      </c>
      <c r="M22" t="s">
        <v>44</v>
      </c>
    </row>
    <row r="23" spans="1:16" x14ac:dyDescent="0.45">
      <c r="A23" t="s">
        <v>58</v>
      </c>
      <c r="B23" t="s">
        <v>56</v>
      </c>
      <c r="C23" t="s">
        <v>99</v>
      </c>
      <c r="D23">
        <v>26.29</v>
      </c>
      <c r="E23">
        <v>25.97</v>
      </c>
      <c r="F23">
        <v>0.46</v>
      </c>
      <c r="G23" t="s">
        <v>58</v>
      </c>
      <c r="H23" t="s">
        <v>41</v>
      </c>
      <c r="I23">
        <v>0.28000000000000003</v>
      </c>
      <c r="J23">
        <v>2.38</v>
      </c>
      <c r="K23" t="s">
        <v>42</v>
      </c>
      <c r="M23" t="s">
        <v>47</v>
      </c>
    </row>
    <row r="24" spans="1:16" x14ac:dyDescent="0.45">
      <c r="A24" t="s">
        <v>59</v>
      </c>
      <c r="B24" t="s">
        <v>56</v>
      </c>
      <c r="C24" t="s">
        <v>99</v>
      </c>
      <c r="D24">
        <v>25.64</v>
      </c>
      <c r="G24" t="s">
        <v>58</v>
      </c>
      <c r="H24" t="s">
        <v>41</v>
      </c>
      <c r="I24">
        <v>0.25</v>
      </c>
      <c r="J24">
        <v>2.3199999999999998</v>
      </c>
      <c r="K24" t="s">
        <v>42</v>
      </c>
      <c r="M24" t="s">
        <v>47</v>
      </c>
    </row>
    <row r="25" spans="1:16" ht="15.75" x14ac:dyDescent="0.45">
      <c r="A25" t="s">
        <v>60</v>
      </c>
      <c r="B25" t="s">
        <v>61</v>
      </c>
      <c r="C25" s="7" t="s">
        <v>98</v>
      </c>
      <c r="D25">
        <v>20.68</v>
      </c>
      <c r="E25">
        <v>20.74</v>
      </c>
      <c r="F25">
        <v>0.08</v>
      </c>
      <c r="G25" t="s">
        <v>60</v>
      </c>
      <c r="H25" t="s">
        <v>41</v>
      </c>
      <c r="I25">
        <v>1.08</v>
      </c>
      <c r="J25">
        <v>4.88</v>
      </c>
      <c r="K25" t="s">
        <v>42</v>
      </c>
      <c r="M25" t="s">
        <v>44</v>
      </c>
      <c r="N25" t="s">
        <v>48</v>
      </c>
      <c r="O25">
        <f t="shared" ref="O25" si="3">E25-E27</f>
        <v>-5.59</v>
      </c>
      <c r="P25">
        <f>2^-(O25)</f>
        <v>48.167895917154141</v>
      </c>
    </row>
    <row r="26" spans="1:16" x14ac:dyDescent="0.45">
      <c r="A26" t="s">
        <v>62</v>
      </c>
      <c r="B26" t="s">
        <v>61</v>
      </c>
      <c r="C26" s="7" t="s">
        <v>98</v>
      </c>
      <c r="D26">
        <v>20.8</v>
      </c>
      <c r="G26" t="s">
        <v>60</v>
      </c>
      <c r="H26" t="s">
        <v>41</v>
      </c>
      <c r="I26">
        <v>1.07</v>
      </c>
      <c r="J26">
        <v>4.8899999999999997</v>
      </c>
      <c r="K26" t="s">
        <v>42</v>
      </c>
      <c r="M26" t="s">
        <v>44</v>
      </c>
    </row>
    <row r="27" spans="1:16" x14ac:dyDescent="0.45">
      <c r="A27" t="s">
        <v>63</v>
      </c>
      <c r="B27" t="s">
        <v>61</v>
      </c>
      <c r="C27" t="s">
        <v>99</v>
      </c>
      <c r="D27">
        <v>26.06</v>
      </c>
      <c r="E27">
        <v>26.33</v>
      </c>
      <c r="F27">
        <v>0.38</v>
      </c>
      <c r="G27" t="s">
        <v>63</v>
      </c>
      <c r="H27" t="s">
        <v>41</v>
      </c>
      <c r="I27">
        <v>0.27</v>
      </c>
      <c r="J27">
        <v>2.4</v>
      </c>
      <c r="K27" t="s">
        <v>42</v>
      </c>
      <c r="M27" t="s">
        <v>47</v>
      </c>
    </row>
    <row r="28" spans="1:16" x14ac:dyDescent="0.45">
      <c r="A28" t="s">
        <v>64</v>
      </c>
      <c r="B28" t="s">
        <v>61</v>
      </c>
      <c r="C28" t="s">
        <v>99</v>
      </c>
      <c r="D28">
        <v>26.6</v>
      </c>
      <c r="G28" t="s">
        <v>63</v>
      </c>
      <c r="H28" t="s">
        <v>41</v>
      </c>
      <c r="I28">
        <v>0.26</v>
      </c>
      <c r="J28">
        <v>2.2200000000000002</v>
      </c>
      <c r="K28" t="s">
        <v>42</v>
      </c>
      <c r="M28" t="s">
        <v>47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B4AC6-C220-4999-90C5-E3F8CCE4223C}">
  <dimension ref="A1:D125"/>
  <sheetViews>
    <sheetView workbookViewId="0">
      <selection activeCell="J25" sqref="J25"/>
    </sheetView>
  </sheetViews>
  <sheetFormatPr defaultColWidth="8.796875" defaultRowHeight="14.25" x14ac:dyDescent="0.45"/>
  <sheetData>
    <row r="1" spans="1:4" x14ac:dyDescent="0.45">
      <c r="A1" t="s">
        <v>71</v>
      </c>
    </row>
    <row r="2" spans="1:4" ht="15" x14ac:dyDescent="0.45">
      <c r="A2" t="s">
        <v>5</v>
      </c>
      <c r="B2" s="6" t="s">
        <v>67</v>
      </c>
      <c r="C2" s="6" t="s">
        <v>68</v>
      </c>
      <c r="D2" s="6" t="s">
        <v>69</v>
      </c>
    </row>
    <row r="3" spans="1:4" x14ac:dyDescent="0.45">
      <c r="B3" s="5">
        <v>2.127132</v>
      </c>
      <c r="C3" s="5">
        <v>1.809642</v>
      </c>
      <c r="D3" s="5">
        <v>2.4302190000000001</v>
      </c>
    </row>
    <row r="4" spans="1:4" x14ac:dyDescent="0.45">
      <c r="B4" s="5">
        <v>1.9747220000000001</v>
      </c>
      <c r="C4" s="5">
        <v>2.0947960000000001</v>
      </c>
      <c r="D4" s="5">
        <v>1.496173</v>
      </c>
    </row>
    <row r="5" spans="1:4" x14ac:dyDescent="0.45">
      <c r="B5" s="5">
        <v>2.3094130000000002</v>
      </c>
      <c r="C5" s="5">
        <v>1.7288479999999999</v>
      </c>
      <c r="D5" s="5">
        <v>1.784484</v>
      </c>
    </row>
    <row r="6" spans="1:4" x14ac:dyDescent="0.45">
      <c r="B6" s="5">
        <v>2.4246089999999998</v>
      </c>
      <c r="C6" s="5">
        <v>1.5425549999999999</v>
      </c>
      <c r="D6" s="5">
        <v>2.3984329999999998</v>
      </c>
    </row>
    <row r="7" spans="1:4" x14ac:dyDescent="0.45">
      <c r="B7" s="5">
        <v>2.0510350000000002</v>
      </c>
      <c r="C7" s="5">
        <v>1.825753</v>
      </c>
      <c r="D7" s="5">
        <v>1.619162</v>
      </c>
    </row>
    <row r="8" spans="1:4" x14ac:dyDescent="0.45">
      <c r="B8" s="5">
        <v>3.0873780000000002</v>
      </c>
      <c r="C8" s="5">
        <v>1.4174789999999999</v>
      </c>
      <c r="D8" s="5">
        <v>1.8277270000000001</v>
      </c>
    </row>
    <row r="9" spans="1:4" x14ac:dyDescent="0.45">
      <c r="B9" s="5">
        <v>3.1282030000000001</v>
      </c>
      <c r="C9" s="5">
        <v>1.978329</v>
      </c>
      <c r="D9" s="5">
        <v>1.6222319999999999</v>
      </c>
    </row>
    <row r="10" spans="1:4" x14ac:dyDescent="0.45">
      <c r="B10" s="5">
        <v>2.7112069999999999</v>
      </c>
      <c r="C10" s="5">
        <v>1.900231</v>
      </c>
      <c r="D10" s="5">
        <v>1.1073519999999999</v>
      </c>
    </row>
    <row r="11" spans="1:4" x14ac:dyDescent="0.45">
      <c r="B11" s="5">
        <v>2.3245149999999999</v>
      </c>
      <c r="C11" s="5">
        <v>2.1553749999999998</v>
      </c>
      <c r="D11" s="5">
        <v>1.7633289999999999</v>
      </c>
    </row>
    <row r="12" spans="1:4" x14ac:dyDescent="0.45">
      <c r="B12" s="5">
        <v>2.4266459999999999</v>
      </c>
      <c r="C12" s="5">
        <v>2.2412359999999998</v>
      </c>
      <c r="D12" s="5">
        <v>1.778851</v>
      </c>
    </row>
    <row r="13" spans="1:4" x14ac:dyDescent="0.45">
      <c r="B13" s="5">
        <v>2.2081780000000002</v>
      </c>
      <c r="C13" s="5">
        <v>2.5390009999999998</v>
      </c>
      <c r="D13" s="5">
        <v>1.432774</v>
      </c>
    </row>
    <row r="14" spans="1:4" x14ac:dyDescent="0.45">
      <c r="B14" s="5">
        <v>2.004416</v>
      </c>
      <c r="C14" s="5">
        <v>2.3334359999999998</v>
      </c>
      <c r="D14" s="5">
        <v>1.091175</v>
      </c>
    </row>
    <row r="15" spans="1:4" x14ac:dyDescent="0.45">
      <c r="B15" s="5">
        <v>1.839026</v>
      </c>
      <c r="C15" s="5">
        <v>1.7250620000000001</v>
      </c>
      <c r="D15" s="5">
        <v>2.2312080000000001</v>
      </c>
    </row>
    <row r="16" spans="1:4" x14ac:dyDescent="0.45">
      <c r="B16" s="5">
        <v>1.6378330000000001</v>
      </c>
      <c r="C16" s="5">
        <v>1.373875</v>
      </c>
      <c r="D16" s="5">
        <v>1.7917719999999999</v>
      </c>
    </row>
    <row r="17" spans="2:4" x14ac:dyDescent="0.45">
      <c r="B17" s="5">
        <v>2.1971189999999998</v>
      </c>
      <c r="C17" s="5">
        <v>1.6927909999999999</v>
      </c>
      <c r="D17" s="5">
        <v>2.8624700000000001</v>
      </c>
    </row>
    <row r="18" spans="2:4" x14ac:dyDescent="0.45">
      <c r="B18" s="5">
        <v>2.9213439999999999</v>
      </c>
      <c r="C18" s="5">
        <v>1.755514</v>
      </c>
      <c r="D18" s="5">
        <v>1.7441180000000001</v>
      </c>
    </row>
    <row r="19" spans="2:4" x14ac:dyDescent="0.45">
      <c r="B19" s="5">
        <v>2.25421</v>
      </c>
      <c r="C19" s="5">
        <v>1.9737100000000001</v>
      </c>
      <c r="D19" s="5">
        <v>1.5809040000000001</v>
      </c>
    </row>
    <row r="20" spans="2:4" x14ac:dyDescent="0.45">
      <c r="B20" s="5">
        <v>2.941427</v>
      </c>
      <c r="C20" s="5">
        <v>1.3760019999999999</v>
      </c>
      <c r="D20" s="5">
        <v>1.7584979999999999</v>
      </c>
    </row>
    <row r="21" spans="2:4" x14ac:dyDescent="0.45">
      <c r="B21" s="5">
        <v>1.722661</v>
      </c>
      <c r="C21" s="5">
        <v>2.523012</v>
      </c>
      <c r="D21" s="5">
        <v>1.6569780000000001</v>
      </c>
    </row>
    <row r="22" spans="2:4" x14ac:dyDescent="0.45">
      <c r="B22" s="5">
        <v>2.8449650000000002</v>
      </c>
      <c r="C22" s="5">
        <v>1.858752</v>
      </c>
      <c r="D22" s="5">
        <v>1.9807030000000001</v>
      </c>
    </row>
    <row r="23" spans="2:4" x14ac:dyDescent="0.45">
      <c r="B23" s="5">
        <v>3.7802530000000001</v>
      </c>
      <c r="C23" s="5">
        <v>1.937681</v>
      </c>
      <c r="D23" s="5">
        <v>1.661705</v>
      </c>
    </row>
    <row r="24" spans="2:4" x14ac:dyDescent="0.45">
      <c r="B24" s="5">
        <v>2.6123970000000001</v>
      </c>
      <c r="C24" s="5">
        <v>1.400382</v>
      </c>
      <c r="D24" s="5">
        <v>2.323035</v>
      </c>
    </row>
    <row r="25" spans="2:4" x14ac:dyDescent="0.45">
      <c r="B25" s="5">
        <v>2.4379979999999999</v>
      </c>
      <c r="C25" s="5">
        <v>1.789922</v>
      </c>
      <c r="D25" s="5">
        <v>1.6004689999999999</v>
      </c>
    </row>
    <row r="26" spans="2:4" x14ac:dyDescent="0.45">
      <c r="B26" s="5">
        <v>3.115828</v>
      </c>
      <c r="C26" s="5">
        <v>2.0631219999999999</v>
      </c>
      <c r="D26" s="5">
        <v>1.540259</v>
      </c>
    </row>
    <row r="27" spans="2:4" x14ac:dyDescent="0.45">
      <c r="B27" s="5">
        <v>2.3830960000000001</v>
      </c>
      <c r="C27" s="5">
        <v>1.9743850000000001</v>
      </c>
      <c r="D27" s="5">
        <v>1.99881</v>
      </c>
    </row>
    <row r="28" spans="2:4" x14ac:dyDescent="0.45">
      <c r="B28" s="5">
        <v>1.764092</v>
      </c>
      <c r="C28" s="5">
        <v>1.5274289999999999</v>
      </c>
      <c r="D28" s="5">
        <v>1.919597</v>
      </c>
    </row>
    <row r="29" spans="2:4" x14ac:dyDescent="0.45">
      <c r="B29" s="5">
        <v>1.738605</v>
      </c>
      <c r="C29" s="5">
        <v>1.3187979999999999</v>
      </c>
      <c r="D29" s="5">
        <v>2.4218980000000001</v>
      </c>
    </row>
    <row r="30" spans="2:4" x14ac:dyDescent="0.45">
      <c r="B30" s="5">
        <v>2.4598</v>
      </c>
      <c r="C30" s="5">
        <v>2.3564409999999998</v>
      </c>
      <c r="D30" s="5">
        <v>1.8036620000000001</v>
      </c>
    </row>
    <row r="31" spans="2:4" x14ac:dyDescent="0.45">
      <c r="B31" s="5">
        <v>1.6245890000000001</v>
      </c>
      <c r="C31" s="5">
        <v>1.4818119999999999</v>
      </c>
      <c r="D31" s="5">
        <v>1.8680190000000001</v>
      </c>
    </row>
    <row r="32" spans="2:4" x14ac:dyDescent="0.45">
      <c r="B32" s="5">
        <v>1.541595</v>
      </c>
      <c r="C32" s="5">
        <v>2.2249059999999998</v>
      </c>
      <c r="D32" s="5">
        <v>2.2157309999999999</v>
      </c>
    </row>
    <row r="33" spans="2:4" x14ac:dyDescent="0.45">
      <c r="B33" s="5">
        <v>3.0403859999999998</v>
      </c>
      <c r="C33" s="5">
        <v>1.422366</v>
      </c>
      <c r="D33" s="5">
        <v>2.6800730000000001</v>
      </c>
    </row>
    <row r="34" spans="2:4" x14ac:dyDescent="0.45">
      <c r="B34" s="5">
        <v>2.0014069999999999</v>
      </c>
      <c r="C34" s="5">
        <v>2.1999089999999999</v>
      </c>
      <c r="D34" s="5">
        <v>1.3357239999999999</v>
      </c>
    </row>
    <row r="35" spans="2:4" x14ac:dyDescent="0.45">
      <c r="B35" s="5">
        <v>2.0650279999999999</v>
      </c>
      <c r="C35" s="5">
        <v>1.482256</v>
      </c>
      <c r="D35" s="5">
        <v>1.8954500000000001</v>
      </c>
    </row>
    <row r="36" spans="2:4" x14ac:dyDescent="0.45">
      <c r="B36" s="5">
        <v>2.8069459999999999</v>
      </c>
      <c r="C36" s="5">
        <v>1.980477</v>
      </c>
      <c r="D36" s="5">
        <v>1.4301429999999999</v>
      </c>
    </row>
    <row r="37" spans="2:4" x14ac:dyDescent="0.45">
      <c r="B37" s="5">
        <v>2.813326</v>
      </c>
      <c r="C37" s="5">
        <v>1.3691530000000001</v>
      </c>
      <c r="D37" s="5">
        <v>1.50403</v>
      </c>
    </row>
    <row r="38" spans="2:4" x14ac:dyDescent="0.45">
      <c r="B38" s="5">
        <v>2.0297139999999998</v>
      </c>
      <c r="C38" s="5">
        <v>2.1767650000000001</v>
      </c>
      <c r="D38" s="5">
        <v>1.3833340000000001</v>
      </c>
    </row>
    <row r="39" spans="2:4" x14ac:dyDescent="0.45">
      <c r="B39" s="5">
        <v>5.083215</v>
      </c>
      <c r="C39" s="5">
        <v>1.607335</v>
      </c>
      <c r="D39" s="5">
        <v>1.515639</v>
      </c>
    </row>
    <row r="40" spans="2:4" x14ac:dyDescent="0.45">
      <c r="B40" s="5">
        <v>4.4512409999999996</v>
      </c>
      <c r="C40" s="5">
        <v>1.6983490000000001</v>
      </c>
      <c r="D40" s="5">
        <v>2.1667619999999999</v>
      </c>
    </row>
    <row r="41" spans="2:4" x14ac:dyDescent="0.45">
      <c r="B41" s="5">
        <v>2.2241209999999998</v>
      </c>
      <c r="C41" s="5">
        <v>1.9781029999999999</v>
      </c>
      <c r="D41" s="5">
        <v>1.6261140000000001</v>
      </c>
    </row>
    <row r="42" spans="2:4" x14ac:dyDescent="0.45">
      <c r="B42" s="5">
        <v>2.5291800000000002</v>
      </c>
      <c r="C42" s="5">
        <v>1.5650550000000001</v>
      </c>
      <c r="D42" s="5">
        <v>1.665459</v>
      </c>
    </row>
    <row r="43" spans="2:4" x14ac:dyDescent="0.45">
      <c r="B43" s="5">
        <v>2.6508609999999999</v>
      </c>
      <c r="C43" s="5">
        <v>2.2943539999999998</v>
      </c>
      <c r="D43" s="5">
        <v>1.8542270000000001</v>
      </c>
    </row>
    <row r="44" spans="2:4" x14ac:dyDescent="0.45">
      <c r="B44" s="5">
        <v>2.4750839999999998</v>
      </c>
      <c r="C44" s="5">
        <v>2.4552700000000001</v>
      </c>
      <c r="D44" s="5">
        <v>1.1851510000000001</v>
      </c>
    </row>
    <row r="45" spans="2:4" x14ac:dyDescent="0.45">
      <c r="B45" s="5">
        <v>2.3803130000000001</v>
      </c>
      <c r="C45" s="5">
        <v>1.479471</v>
      </c>
      <c r="D45" s="5">
        <v>1.5792470000000001</v>
      </c>
    </row>
    <row r="46" spans="2:4" x14ac:dyDescent="0.45">
      <c r="B46" s="5">
        <v>2.3210130000000002</v>
      </c>
      <c r="C46" s="5">
        <v>2.0287039999999998</v>
      </c>
      <c r="D46" s="5">
        <v>1.423125</v>
      </c>
    </row>
    <row r="47" spans="2:4" x14ac:dyDescent="0.45">
      <c r="B47" s="5">
        <v>2.9706730000000001</v>
      </c>
      <c r="C47" s="5">
        <v>1.98655</v>
      </c>
      <c r="D47" s="5">
        <v>1.7783949999999999</v>
      </c>
    </row>
    <row r="48" spans="2:4" x14ac:dyDescent="0.45">
      <c r="B48" s="5">
        <v>4.0161490000000004</v>
      </c>
      <c r="C48" s="5">
        <v>2.8457819999999998</v>
      </c>
      <c r="D48" s="5">
        <v>2.06073</v>
      </c>
    </row>
    <row r="49" spans="2:4" x14ac:dyDescent="0.45">
      <c r="B49" s="5">
        <v>3.1841020000000002</v>
      </c>
      <c r="C49" s="5">
        <v>2.2327180000000002</v>
      </c>
      <c r="D49" s="5">
        <v>1.827342</v>
      </c>
    </row>
    <row r="50" spans="2:4" x14ac:dyDescent="0.45">
      <c r="B50" s="5">
        <v>4.0336780000000001</v>
      </c>
      <c r="C50" s="5">
        <v>1.7245470000000001</v>
      </c>
      <c r="D50" s="5">
        <v>2.1024850000000002</v>
      </c>
    </row>
    <row r="51" spans="2:4" x14ac:dyDescent="0.45">
      <c r="B51" s="5">
        <v>2.8761290000000002</v>
      </c>
      <c r="C51" s="5">
        <v>1.6029119999999999</v>
      </c>
      <c r="D51" s="5">
        <v>2.4876079999999998</v>
      </c>
    </row>
    <row r="52" spans="2:4" x14ac:dyDescent="0.45">
      <c r="B52" s="5">
        <v>3.6595070000000001</v>
      </c>
      <c r="C52" s="5">
        <v>1.710545</v>
      </c>
      <c r="D52" s="5">
        <v>1.8328979999999999</v>
      </c>
    </row>
    <row r="53" spans="2:4" x14ac:dyDescent="0.45">
      <c r="B53" s="5">
        <v>4.8765099999999997</v>
      </c>
      <c r="C53" s="5">
        <v>2.2885209999999998</v>
      </c>
      <c r="D53" s="5">
        <v>2.8918490000000001</v>
      </c>
    </row>
    <row r="54" spans="2:4" x14ac:dyDescent="0.45">
      <c r="B54" s="5">
        <v>1.996219</v>
      </c>
      <c r="C54" s="5">
        <v>2.6619579999999998</v>
      </c>
      <c r="D54" s="5">
        <v>1.799728</v>
      </c>
    </row>
    <row r="55" spans="2:4" x14ac:dyDescent="0.45">
      <c r="B55" s="5">
        <v>1.9540690000000001</v>
      </c>
      <c r="C55" s="5">
        <v>1.3076030000000001</v>
      </c>
      <c r="D55" s="5">
        <v>3.533941</v>
      </c>
    </row>
    <row r="56" spans="2:4" x14ac:dyDescent="0.45">
      <c r="B56" s="5">
        <v>2.5458080000000001</v>
      </c>
      <c r="C56" s="5">
        <v>1.807471</v>
      </c>
      <c r="D56" s="5">
        <v>1.6715629999999999</v>
      </c>
    </row>
    <row r="57" spans="2:4" x14ac:dyDescent="0.45">
      <c r="B57" s="5">
        <v>3.016438</v>
      </c>
      <c r="C57" s="5">
        <v>2.3326509999999998</v>
      </c>
      <c r="D57" s="5">
        <v>1.9562740000000001</v>
      </c>
    </row>
    <row r="58" spans="2:4" x14ac:dyDescent="0.45">
      <c r="B58" s="5">
        <v>1.893483</v>
      </c>
      <c r="C58" s="5">
        <v>1.7288479999999999</v>
      </c>
      <c r="D58" s="5">
        <v>3.5624570000000002</v>
      </c>
    </row>
    <row r="59" spans="2:4" x14ac:dyDescent="0.45">
      <c r="B59" s="5">
        <v>1.9091279999999999</v>
      </c>
      <c r="C59" s="5">
        <v>1.717284</v>
      </c>
      <c r="D59" s="5">
        <v>1.839221</v>
      </c>
    </row>
    <row r="60" spans="2:4" x14ac:dyDescent="0.45">
      <c r="B60" s="5">
        <v>1.61287</v>
      </c>
      <c r="C60" s="5">
        <v>1.3602860000000001</v>
      </c>
      <c r="D60" s="5">
        <v>1.523903</v>
      </c>
    </row>
    <row r="61" spans="2:4" x14ac:dyDescent="0.45">
      <c r="B61" s="5">
        <v>1.719158</v>
      </c>
      <c r="C61" s="5">
        <v>1.657969</v>
      </c>
      <c r="D61" s="5">
        <v>1.6138840000000001</v>
      </c>
    </row>
    <row r="62" spans="2:4" x14ac:dyDescent="0.45">
      <c r="B62" s="5">
        <v>2.2723900000000001</v>
      </c>
      <c r="C62" s="5">
        <v>1.869127</v>
      </c>
      <c r="D62" s="5">
        <v>1.887759</v>
      </c>
    </row>
    <row r="63" spans="2:4" x14ac:dyDescent="0.45">
      <c r="B63" s="5">
        <v>1.9188000000000001</v>
      </c>
      <c r="C63" s="5">
        <v>1.934544</v>
      </c>
      <c r="D63" s="5">
        <v>2.319537</v>
      </c>
    </row>
    <row r="64" spans="2:4" x14ac:dyDescent="0.45">
      <c r="B64" s="5">
        <v>1.6706369999999999</v>
      </c>
      <c r="C64" s="5">
        <v>1.4974339999999999</v>
      </c>
      <c r="D64" s="5">
        <v>1.5573189999999999</v>
      </c>
    </row>
    <row r="65" spans="2:4" x14ac:dyDescent="0.45">
      <c r="B65" s="5">
        <v>1.954013</v>
      </c>
      <c r="C65" s="5">
        <v>3.2850579999999998</v>
      </c>
      <c r="D65" s="5">
        <v>1.135283</v>
      </c>
    </row>
    <row r="66" spans="2:4" x14ac:dyDescent="0.45">
      <c r="B66" s="5">
        <v>2.191354</v>
      </c>
      <c r="C66" s="5">
        <v>1.595753</v>
      </c>
      <c r="D66" s="5">
        <v>1.7174959999999999</v>
      </c>
    </row>
    <row r="67" spans="2:4" x14ac:dyDescent="0.45">
      <c r="B67" s="5">
        <v>2.2556780000000001</v>
      </c>
      <c r="C67" s="5">
        <v>1.6291709999999999</v>
      </c>
      <c r="D67" s="5">
        <v>1.5625500000000001</v>
      </c>
    </row>
    <row r="68" spans="2:4" x14ac:dyDescent="0.45">
      <c r="B68" s="5">
        <v>3.451584</v>
      </c>
      <c r="C68" s="5">
        <v>1.697476</v>
      </c>
      <c r="D68" s="5">
        <v>2.2085300000000001</v>
      </c>
    </row>
    <row r="69" spans="2:4" x14ac:dyDescent="0.45">
      <c r="B69" s="5">
        <v>1.7190719999999999</v>
      </c>
      <c r="C69" s="5">
        <v>1.1748259999999999</v>
      </c>
      <c r="D69" s="5">
        <v>1.711052</v>
      </c>
    </row>
    <row r="70" spans="2:4" x14ac:dyDescent="0.45">
      <c r="B70" s="5">
        <v>2.1221169999999998</v>
      </c>
      <c r="C70" s="5">
        <v>2.4117860000000002</v>
      </c>
      <c r="D70" s="5">
        <v>1.275574</v>
      </c>
    </row>
    <row r="71" spans="2:4" x14ac:dyDescent="0.45">
      <c r="B71" s="5">
        <v>3.000248</v>
      </c>
      <c r="C71" s="5">
        <v>1.4215199999999999</v>
      </c>
      <c r="D71" s="5">
        <v>2.4407450000000002</v>
      </c>
    </row>
    <row r="72" spans="2:4" x14ac:dyDescent="0.45">
      <c r="B72" s="5">
        <v>3.1867369999999999</v>
      </c>
      <c r="C72" s="5">
        <v>1.3262929999999999</v>
      </c>
      <c r="D72" s="5">
        <v>1.9480820000000001</v>
      </c>
    </row>
    <row r="73" spans="2:4" x14ac:dyDescent="0.45">
      <c r="B73" s="5">
        <v>1.056756</v>
      </c>
      <c r="C73" s="5">
        <v>2.5631300000000001</v>
      </c>
      <c r="D73" s="5">
        <v>2.561709</v>
      </c>
    </row>
    <row r="74" spans="2:4" x14ac:dyDescent="0.45">
      <c r="B74" s="5">
        <v>2.5262310000000001</v>
      </c>
      <c r="C74" s="5">
        <v>1.6779569999999999</v>
      </c>
      <c r="D74" s="5">
        <v>1.595753</v>
      </c>
    </row>
    <row r="75" spans="2:4" x14ac:dyDescent="0.45">
      <c r="B75" s="5">
        <v>2.2304189999999999</v>
      </c>
      <c r="C75" s="5">
        <v>1.9812700000000001</v>
      </c>
      <c r="D75" s="5">
        <v>1.230162</v>
      </c>
    </row>
    <row r="76" spans="2:4" x14ac:dyDescent="0.45">
      <c r="B76" s="5">
        <v>1.8380989999999999</v>
      </c>
      <c r="C76" s="5">
        <v>1.9452389999999999</v>
      </c>
      <c r="D76" s="5">
        <v>1.7612680000000001</v>
      </c>
    </row>
    <row r="77" spans="2:4" x14ac:dyDescent="0.45">
      <c r="B77" s="5">
        <v>2.7710370000000002</v>
      </c>
      <c r="C77" s="5">
        <v>1.8957090000000001</v>
      </c>
      <c r="D77" s="5">
        <v>2.2856529999999999</v>
      </c>
    </row>
    <row r="78" spans="2:4" x14ac:dyDescent="0.45">
      <c r="B78" s="5">
        <v>2.1253060000000001</v>
      </c>
      <c r="C78" s="5">
        <v>1.636595</v>
      </c>
      <c r="D78" s="5">
        <v>1.8703380000000001</v>
      </c>
    </row>
    <row r="79" spans="2:4" x14ac:dyDescent="0.45">
      <c r="B79" s="5">
        <v>2.264151</v>
      </c>
      <c r="C79" s="5">
        <v>2.7443770000000001</v>
      </c>
      <c r="D79" s="5">
        <v>1.455335</v>
      </c>
    </row>
    <row r="80" spans="2:4" x14ac:dyDescent="0.45">
      <c r="B80" s="5">
        <v>2.6706759999999998</v>
      </c>
      <c r="C80" s="5">
        <v>1.785771</v>
      </c>
      <c r="D80" s="5">
        <v>2.1820409999999999</v>
      </c>
    </row>
    <row r="81" spans="2:4" x14ac:dyDescent="0.45">
      <c r="B81" s="5">
        <v>1.4752209999999999</v>
      </c>
      <c r="C81" s="5">
        <v>2.3019729999999998</v>
      </c>
      <c r="D81" s="5">
        <v>2.139475</v>
      </c>
    </row>
    <row r="82" spans="2:4" x14ac:dyDescent="0.45">
      <c r="B82" s="5">
        <v>1.8406370000000001</v>
      </c>
      <c r="C82" s="5">
        <v>2.1036969999999999</v>
      </c>
      <c r="D82" s="5">
        <v>4.2805359999999997</v>
      </c>
    </row>
    <row r="83" spans="2:4" x14ac:dyDescent="0.45">
      <c r="B83" s="5">
        <v>1.8054939999999999</v>
      </c>
      <c r="C83" s="5">
        <v>2.2959499999999999</v>
      </c>
      <c r="D83" s="5">
        <v>2.6318380000000001</v>
      </c>
    </row>
    <row r="84" spans="2:4" x14ac:dyDescent="0.45">
      <c r="B84" s="5">
        <v>1.6637</v>
      </c>
      <c r="C84" s="5">
        <v>2.274105</v>
      </c>
      <c r="D84" s="5">
        <v>2.8889559999999999</v>
      </c>
    </row>
    <row r="85" spans="2:4" x14ac:dyDescent="0.45">
      <c r="B85" s="5">
        <v>1.7157960000000001</v>
      </c>
      <c r="C85" s="5">
        <v>3.0447929999999999</v>
      </c>
      <c r="D85" s="5">
        <v>1.4016280000000001</v>
      </c>
    </row>
    <row r="86" spans="2:4" x14ac:dyDescent="0.45">
      <c r="B86" s="5">
        <v>1.607782</v>
      </c>
      <c r="C86" s="5">
        <v>4.4006550000000004</v>
      </c>
      <c r="D86" s="5">
        <v>2.1850679999999998</v>
      </c>
    </row>
    <row r="87" spans="2:4" x14ac:dyDescent="0.45">
      <c r="B87" s="5">
        <v>3.25299</v>
      </c>
      <c r="C87" s="5">
        <v>2.4567489999999998</v>
      </c>
      <c r="D87" s="5">
        <v>3.0915089999999998</v>
      </c>
    </row>
    <row r="88" spans="2:4" x14ac:dyDescent="0.45">
      <c r="B88" s="5">
        <v>2.9592589999999999</v>
      </c>
      <c r="C88" s="5">
        <v>1.2732079999999999</v>
      </c>
      <c r="D88" s="5">
        <v>3.0871029999999999</v>
      </c>
    </row>
    <row r="89" spans="2:4" x14ac:dyDescent="0.45">
      <c r="B89" s="5">
        <v>2.156247</v>
      </c>
      <c r="C89" s="5">
        <v>1.8753979999999999</v>
      </c>
      <c r="D89" s="5">
        <v>1.4698709999999999</v>
      </c>
    </row>
    <row r="90" spans="2:4" x14ac:dyDescent="0.45">
      <c r="B90" s="5">
        <v>1.419046</v>
      </c>
      <c r="C90" s="5">
        <v>1.6008020000000001</v>
      </c>
      <c r="D90" s="5">
        <v>2.1416569999999999</v>
      </c>
    </row>
    <row r="91" spans="2:4" x14ac:dyDescent="0.45">
      <c r="B91" s="5">
        <v>2.7262430000000002</v>
      </c>
      <c r="C91" s="5">
        <v>2.3821949999999998</v>
      </c>
      <c r="D91" s="5">
        <v>1.4374979999999999</v>
      </c>
    </row>
    <row r="92" spans="2:4" x14ac:dyDescent="0.45">
      <c r="B92" s="5">
        <v>2.3460730000000001</v>
      </c>
      <c r="C92" s="5">
        <v>2.3866239999999999</v>
      </c>
      <c r="D92" s="5">
        <v>1.6584449999999999</v>
      </c>
    </row>
    <row r="93" spans="2:4" x14ac:dyDescent="0.45">
      <c r="B93" s="5">
        <v>1.6745920000000001</v>
      </c>
      <c r="C93" s="5">
        <v>1.6431910000000001</v>
      </c>
      <c r="D93" s="5">
        <v>1.5946880000000001</v>
      </c>
    </row>
    <row r="94" spans="2:4" x14ac:dyDescent="0.45">
      <c r="B94" s="5">
        <v>1.816519</v>
      </c>
      <c r="C94" s="5">
        <v>1.2878270000000001</v>
      </c>
      <c r="D94" s="5">
        <v>1.1454709999999999</v>
      </c>
    </row>
    <row r="95" spans="2:4" x14ac:dyDescent="0.45">
      <c r="B95" s="5">
        <v>2.3447239999999998</v>
      </c>
      <c r="C95" s="5">
        <v>1.456283</v>
      </c>
      <c r="D95" s="5">
        <v>1.480799</v>
      </c>
    </row>
    <row r="96" spans="2:4" x14ac:dyDescent="0.45">
      <c r="B96" s="5">
        <v>2.7332299999999998</v>
      </c>
      <c r="C96" s="5">
        <v>1.9127110000000001</v>
      </c>
      <c r="D96" s="5">
        <v>1.5014890000000001</v>
      </c>
    </row>
    <row r="97" spans="2:4" x14ac:dyDescent="0.45">
      <c r="B97" s="5">
        <v>2.6034670000000002</v>
      </c>
      <c r="C97" s="5">
        <v>1.4417740000000001</v>
      </c>
      <c r="D97" s="5">
        <v>1.5916490000000001</v>
      </c>
    </row>
    <row r="98" spans="2:4" x14ac:dyDescent="0.45">
      <c r="B98" s="5">
        <v>2.038548</v>
      </c>
      <c r="C98" s="5">
        <v>1.938331</v>
      </c>
      <c r="D98" s="5">
        <v>1.927122</v>
      </c>
    </row>
    <row r="99" spans="2:4" x14ac:dyDescent="0.45">
      <c r="B99" s="5">
        <v>1.6403129999999999</v>
      </c>
      <c r="C99" s="5">
        <v>1.933249</v>
      </c>
      <c r="D99" s="5">
        <v>2.2173609999999999</v>
      </c>
    </row>
    <row r="100" spans="2:4" x14ac:dyDescent="0.45">
      <c r="B100" s="5">
        <v>1.335286</v>
      </c>
      <c r="C100" s="5">
        <v>2.1331540000000002</v>
      </c>
      <c r="D100" s="5">
        <v>1.85388</v>
      </c>
    </row>
    <row r="101" spans="2:4" x14ac:dyDescent="0.45">
      <c r="B101" s="5">
        <v>2.0410689999999998</v>
      </c>
      <c r="C101" s="5">
        <v>2.8061500000000001</v>
      </c>
      <c r="D101" s="5">
        <v>1.856711</v>
      </c>
    </row>
    <row r="102" spans="2:4" x14ac:dyDescent="0.45">
      <c r="B102" s="5">
        <v>3.2539069999999999</v>
      </c>
      <c r="C102" s="5">
        <v>1.8710450000000001</v>
      </c>
      <c r="D102" s="5">
        <v>2.0979670000000001</v>
      </c>
    </row>
    <row r="103" spans="2:4" x14ac:dyDescent="0.45">
      <c r="B103" s="5">
        <v>3.3346830000000001</v>
      </c>
      <c r="C103" s="5">
        <v>2.6956020000000001</v>
      </c>
      <c r="D103" s="5">
        <v>1.8220099999999999</v>
      </c>
    </row>
    <row r="104" spans="2:4" x14ac:dyDescent="0.45">
      <c r="B104" s="5">
        <v>1.6271819999999999</v>
      </c>
      <c r="C104" s="5">
        <v>2.1944059999999999</v>
      </c>
      <c r="D104" s="5">
        <v>1.949781</v>
      </c>
    </row>
    <row r="105" spans="2:4" x14ac:dyDescent="0.45">
      <c r="C105" s="5">
        <v>2.4160729999999999</v>
      </c>
      <c r="D105" s="5">
        <v>1.725921</v>
      </c>
    </row>
    <row r="106" spans="2:4" x14ac:dyDescent="0.45">
      <c r="C106" s="5">
        <v>2.046916</v>
      </c>
      <c r="D106" s="5">
        <v>1.66951</v>
      </c>
    </row>
    <row r="107" spans="2:4" x14ac:dyDescent="0.45">
      <c r="C107" s="5">
        <v>1.738518</v>
      </c>
      <c r="D107" s="5">
        <v>2.4273259999999999</v>
      </c>
    </row>
    <row r="108" spans="2:4" x14ac:dyDescent="0.45">
      <c r="C108" s="5">
        <v>2.0228419999999998</v>
      </c>
      <c r="D108" s="5">
        <v>1.5423150000000001</v>
      </c>
    </row>
    <row r="109" spans="2:4" x14ac:dyDescent="0.45">
      <c r="C109" s="5">
        <v>2.05816</v>
      </c>
      <c r="D109" s="5">
        <v>2.3939599999999999</v>
      </c>
    </row>
    <row r="110" spans="2:4" x14ac:dyDescent="0.45">
      <c r="C110" s="5">
        <v>3.3527480000000001</v>
      </c>
      <c r="D110" s="5">
        <v>3.4569209999999999</v>
      </c>
    </row>
    <row r="111" spans="2:4" x14ac:dyDescent="0.45">
      <c r="C111" s="5">
        <v>2.1852740000000002</v>
      </c>
      <c r="D111" s="5">
        <v>2.6418689999999998</v>
      </c>
    </row>
    <row r="112" spans="2:4" x14ac:dyDescent="0.45">
      <c r="C112" s="5">
        <v>1.8882209999999999</v>
      </c>
      <c r="D112" s="5">
        <v>2.5786730000000002</v>
      </c>
    </row>
    <row r="113" spans="1:4" x14ac:dyDescent="0.45">
      <c r="C113" s="5">
        <v>2.6825619999999999</v>
      </c>
      <c r="D113" s="5">
        <v>1.405038</v>
      </c>
    </row>
    <row r="114" spans="1:4" x14ac:dyDescent="0.45">
      <c r="D114" s="5">
        <v>3.4936850000000002</v>
      </c>
    </row>
    <row r="115" spans="1:4" x14ac:dyDescent="0.45">
      <c r="D115" s="5">
        <v>1.9468240000000001</v>
      </c>
    </row>
    <row r="116" spans="1:4" x14ac:dyDescent="0.45">
      <c r="D116" s="5">
        <v>2.0056919999999998</v>
      </c>
    </row>
    <row r="118" spans="1:4" x14ac:dyDescent="0.45">
      <c r="A118" t="s">
        <v>78</v>
      </c>
      <c r="B118">
        <f>COUNT(B3:B116)</f>
        <v>102</v>
      </c>
      <c r="C118">
        <f t="shared" ref="C118:D118" si="0">COUNT(C3:C116)</f>
        <v>111</v>
      </c>
      <c r="D118">
        <f t="shared" si="0"/>
        <v>114</v>
      </c>
    </row>
    <row r="119" spans="1:4" x14ac:dyDescent="0.45">
      <c r="A119" t="s">
        <v>74</v>
      </c>
      <c r="B119">
        <f>AVERAGE(B3:B116)</f>
        <v>2.4153662843137251</v>
      </c>
      <c r="C119">
        <f t="shared" ref="C119:D119" si="1">AVERAGE(C3:C116)</f>
        <v>1.9711505495495494</v>
      </c>
      <c r="D119">
        <f t="shared" si="1"/>
        <v>1.9516222368421052</v>
      </c>
    </row>
    <row r="120" spans="1:4" x14ac:dyDescent="0.45">
      <c r="A120" t="s">
        <v>66</v>
      </c>
      <c r="B120">
        <f>STDEV(B3:B116)</f>
        <v>0.73354304504173307</v>
      </c>
      <c r="C120">
        <f t="shared" ref="C120:D120" si="2">STDEV(C3:C116)</f>
        <v>0.49947454796981466</v>
      </c>
      <c r="D120">
        <f t="shared" si="2"/>
        <v>0.56837758030129459</v>
      </c>
    </row>
    <row r="121" spans="1:4" x14ac:dyDescent="0.45">
      <c r="A121" t="s">
        <v>79</v>
      </c>
      <c r="B121">
        <f>MEDIAN(B3:B116)</f>
        <v>2.2682704999999999</v>
      </c>
      <c r="C121">
        <f t="shared" ref="C121:D121" si="3">MEDIAN(C3:C116)</f>
        <v>1.9127110000000001</v>
      </c>
      <c r="D121">
        <f t="shared" si="3"/>
        <v>1.824676</v>
      </c>
    </row>
    <row r="123" spans="1:4" x14ac:dyDescent="0.45">
      <c r="A123" t="s">
        <v>88</v>
      </c>
      <c r="B123">
        <v>128</v>
      </c>
      <c r="C123">
        <v>128</v>
      </c>
      <c r="D123">
        <v>128</v>
      </c>
    </row>
    <row r="125" spans="1:4" x14ac:dyDescent="0.45">
      <c r="A125" t="s">
        <v>94</v>
      </c>
      <c r="B125">
        <f>B118/B123*100</f>
        <v>79.6875</v>
      </c>
      <c r="C125">
        <f t="shared" ref="C125:D125" si="4">C118/C123*100</f>
        <v>86.71875</v>
      </c>
      <c r="D125">
        <f t="shared" si="4"/>
        <v>89.06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4C43604C889741AC2DC70EFD25EECC" ma:contentTypeVersion="12" ma:contentTypeDescription="Create a new document." ma:contentTypeScope="" ma:versionID="d22ce54e289f9112aea3e2ceb32f6a47">
  <xsd:schema xmlns:xsd="http://www.w3.org/2001/XMLSchema" xmlns:xs="http://www.w3.org/2001/XMLSchema" xmlns:p="http://schemas.microsoft.com/office/2006/metadata/properties" xmlns:ns2="751e321f-8213-40bf-9fcb-5c58145a2846" xmlns:ns3="20ef4b7f-6cf9-4d5c-a765-ddea37e6bddb" targetNamespace="http://schemas.microsoft.com/office/2006/metadata/properties" ma:root="true" ma:fieldsID="24e56bac3383b1e267caa5a3411e824c" ns2:_="" ns3:_="">
    <xsd:import namespace="751e321f-8213-40bf-9fcb-5c58145a2846"/>
    <xsd:import namespace="20ef4b7f-6cf9-4d5c-a765-ddea37e6bd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1e321f-8213-40bf-9fcb-5c58145a28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a916d09-11b3-44b5-b5f4-9aae0c20137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ef4b7f-6cf9-4d5c-a765-ddea37e6bdd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251ccf2-db79-4e2a-8784-13c3cd2cd80d}" ma:internalName="TaxCatchAll" ma:showField="CatchAllData" ma:web="20ef4b7f-6cf9-4d5c-a765-ddea37e6bd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51e321f-8213-40bf-9fcb-5c58145a2846">
      <Terms xmlns="http://schemas.microsoft.com/office/infopath/2007/PartnerControls"/>
    </lcf76f155ced4ddcb4097134ff3c332f>
    <TaxCatchAll xmlns="20ef4b7f-6cf9-4d5c-a765-ddea37e6bddb" xsi:nil="true"/>
  </documentManagement>
</p:properties>
</file>

<file path=customXml/itemProps1.xml><?xml version="1.0" encoding="utf-8"?>
<ds:datastoreItem xmlns:ds="http://schemas.openxmlformats.org/officeDocument/2006/customXml" ds:itemID="{1A28762D-4665-4418-A2D2-7A19BC55549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86C6596-510F-459B-8854-CB08E5A853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1e321f-8213-40bf-9fcb-5c58145a2846"/>
    <ds:schemaRef ds:uri="20ef4b7f-6cf9-4d5c-a765-ddea37e6bd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9DCA80B-40AC-4306-B591-C23868FDFBDF}">
  <ds:schemaRefs>
    <ds:schemaRef ds:uri="http://schemas.microsoft.com/office/2006/metadata/properties"/>
    <ds:schemaRef ds:uri="http://schemas.microsoft.com/office/infopath/2007/PartnerControls"/>
    <ds:schemaRef ds:uri="751e321f-8213-40bf-9fcb-5c58145a2846"/>
    <ds:schemaRef ds:uri="20ef4b7f-6cf9-4d5c-a765-ddea37e6bdd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 me</vt:lpstr>
      <vt:lpstr>2B-ii</vt:lpstr>
      <vt:lpstr>2B-iii</vt:lpstr>
      <vt:lpstr>2B-iv</vt:lpstr>
      <vt:lpstr>2C</vt:lpstr>
      <vt:lpstr>2D-i</vt:lpstr>
      <vt:lpstr>2D-ii</vt:lpstr>
      <vt:lpstr>2E</vt:lpstr>
      <vt:lpstr>2F-i</vt:lpstr>
      <vt:lpstr>2F-ii</vt:lpstr>
      <vt:lpstr>2F-iii</vt:lpstr>
      <vt:lpstr>2F-iv</vt:lpstr>
      <vt:lpstr>2G</vt:lpstr>
      <vt:lpstr>3B</vt:lpstr>
      <vt:lpstr>3C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upender Singh</dc:creator>
  <cp:lastModifiedBy>Bhupender Singh</cp:lastModifiedBy>
  <dcterms:created xsi:type="dcterms:W3CDTF">2015-06-05T18:17:20Z</dcterms:created>
  <dcterms:modified xsi:type="dcterms:W3CDTF">2024-08-28T07:2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4C43604C889741AC2DC70EFD25EECC</vt:lpwstr>
  </property>
</Properties>
</file>